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/>
  <mc:AlternateContent xmlns:mc="http://schemas.openxmlformats.org/markup-compatibility/2006">
    <mc:Choice Requires="x15">
      <x15ac:absPath xmlns:x15ac="http://schemas.microsoft.com/office/spreadsheetml/2010/11/ac" url="https://d.docs.live.net/acdb3595e9e8f36b/Desktop/DICTrank/bioarxiv/"/>
    </mc:Choice>
  </mc:AlternateContent>
  <xr:revisionPtr revIDLastSave="0" documentId="11_22C6E87578C3122B49894ED02296EEBD527475D1" xr6:coauthVersionLast="47" xr6:coauthVersionMax="47" xr10:uidLastSave="{00000000-0000-0000-0000-000000000000}"/>
  <bookViews>
    <workbookView xWindow="4380" yWindow="4380" windowWidth="28800" windowHeight="15345" activeTab="5" xr2:uid="{00000000-000D-0000-FFFF-FFFF00000000}"/>
  </bookViews>
  <sheets>
    <sheet name="S1" sheetId="1" r:id="rId1"/>
    <sheet name="S2" sheetId="2" r:id="rId2"/>
    <sheet name="S3" sheetId="3" r:id="rId3"/>
    <sheet name="S4" sheetId="4" r:id="rId4"/>
    <sheet name="S5" sheetId="5" r:id="rId5"/>
    <sheet name="S6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56" i="5" l="1"/>
  <c r="H156" i="5"/>
  <c r="I155" i="5"/>
  <c r="H155" i="5"/>
  <c r="I154" i="5"/>
  <c r="I153" i="5"/>
  <c r="I152" i="5"/>
  <c r="I151" i="5"/>
  <c r="I150" i="5"/>
  <c r="I149" i="5"/>
  <c r="I148" i="5"/>
  <c r="I147" i="5"/>
  <c r="I146" i="5"/>
  <c r="I145" i="5"/>
  <c r="I144" i="5"/>
  <c r="H142" i="5"/>
  <c r="I142" i="5" s="1"/>
  <c r="I141" i="5"/>
  <c r="H141" i="5"/>
  <c r="I140" i="5"/>
  <c r="I139" i="5"/>
  <c r="I138" i="5"/>
  <c r="I137" i="5"/>
  <c r="I136" i="5"/>
  <c r="I135" i="5"/>
  <c r="I134" i="5"/>
  <c r="I133" i="5"/>
  <c r="I132" i="5"/>
  <c r="I131" i="5"/>
  <c r="I130" i="5"/>
  <c r="H128" i="5"/>
  <c r="I128" i="5" s="1"/>
  <c r="I127" i="5"/>
  <c r="H127" i="5"/>
  <c r="I126" i="5"/>
  <c r="I125" i="5"/>
  <c r="I124" i="5"/>
  <c r="I123" i="5"/>
  <c r="I122" i="5"/>
  <c r="I121" i="5"/>
  <c r="I120" i="5"/>
  <c r="I119" i="5"/>
  <c r="I118" i="5"/>
  <c r="I117" i="5"/>
  <c r="I116" i="5"/>
  <c r="I114" i="5"/>
  <c r="H114" i="5"/>
  <c r="H113" i="5"/>
  <c r="I113" i="5" s="1"/>
  <c r="I112" i="5"/>
  <c r="I111" i="5"/>
  <c r="I110" i="5"/>
  <c r="I109" i="5"/>
  <c r="I108" i="5"/>
  <c r="I107" i="5"/>
  <c r="I106" i="5"/>
  <c r="I105" i="5"/>
  <c r="I104" i="5"/>
  <c r="I103" i="5"/>
  <c r="I102" i="5"/>
  <c r="I101" i="5"/>
  <c r="H100" i="5"/>
  <c r="I100" i="5" s="1"/>
  <c r="H99" i="5"/>
  <c r="I99" i="5" s="1"/>
  <c r="I98" i="5"/>
  <c r="I97" i="5"/>
  <c r="I96" i="5"/>
  <c r="I95" i="5"/>
  <c r="I94" i="5"/>
  <c r="I93" i="5"/>
  <c r="I92" i="5"/>
  <c r="I91" i="5"/>
  <c r="I90" i="5"/>
  <c r="I89" i="5"/>
  <c r="I88" i="5"/>
  <c r="I87" i="5"/>
  <c r="I86" i="5"/>
  <c r="H86" i="5"/>
  <c r="I85" i="5"/>
  <c r="H85" i="5"/>
  <c r="I84" i="5"/>
  <c r="I83" i="5"/>
  <c r="I82" i="5"/>
  <c r="I81" i="5"/>
  <c r="I80" i="5"/>
  <c r="I79" i="5"/>
  <c r="I78" i="5"/>
  <c r="I77" i="5"/>
  <c r="I76" i="5"/>
  <c r="I75" i="5"/>
  <c r="I74" i="5"/>
  <c r="I73" i="5"/>
  <c r="I72" i="5"/>
  <c r="H72" i="5"/>
  <c r="H71" i="5"/>
  <c r="I71" i="5" s="1"/>
  <c r="I70" i="5"/>
  <c r="I69" i="5"/>
  <c r="I68" i="5"/>
  <c r="I67" i="5"/>
  <c r="I66" i="5"/>
  <c r="I65" i="5"/>
  <c r="I64" i="5"/>
  <c r="I63" i="5"/>
  <c r="I62" i="5"/>
  <c r="I61" i="5"/>
  <c r="I60" i="5"/>
  <c r="I59" i="5"/>
  <c r="H58" i="5"/>
  <c r="I58" i="5" s="1"/>
  <c r="H57" i="5"/>
  <c r="I57" i="5" s="1"/>
  <c r="I56" i="5"/>
  <c r="I55" i="5"/>
  <c r="I54" i="5"/>
  <c r="I53" i="5"/>
  <c r="I52" i="5"/>
  <c r="I51" i="5"/>
  <c r="I50" i="5"/>
  <c r="I49" i="5"/>
  <c r="I48" i="5"/>
  <c r="I47" i="5"/>
  <c r="I46" i="5"/>
  <c r="I45" i="5"/>
  <c r="I44" i="5"/>
  <c r="H44" i="5"/>
  <c r="I43" i="5"/>
  <c r="H43" i="5"/>
  <c r="I42" i="5"/>
  <c r="I41" i="5"/>
  <c r="I40" i="5"/>
  <c r="I39" i="5"/>
  <c r="I38" i="5"/>
  <c r="I37" i="5"/>
  <c r="I36" i="5"/>
  <c r="I35" i="5"/>
  <c r="I34" i="5"/>
  <c r="I33" i="5"/>
  <c r="I32" i="5"/>
  <c r="I31" i="5"/>
  <c r="I30" i="5"/>
  <c r="H30" i="5"/>
  <c r="H29" i="5"/>
  <c r="I29" i="5" s="1"/>
  <c r="I28" i="5"/>
  <c r="I27" i="5"/>
  <c r="I26" i="5"/>
  <c r="I25" i="5"/>
  <c r="I24" i="5"/>
  <c r="I23" i="5"/>
  <c r="I22" i="5"/>
  <c r="I21" i="5"/>
  <c r="I20" i="5"/>
  <c r="I19" i="5"/>
  <c r="I18" i="5"/>
  <c r="I17" i="5"/>
  <c r="I16" i="5"/>
  <c r="I15" i="5"/>
  <c r="I14" i="5"/>
  <c r="I13" i="5"/>
  <c r="I12" i="5"/>
  <c r="I11" i="5"/>
  <c r="I10" i="5"/>
  <c r="I9" i="5"/>
  <c r="I7" i="5"/>
  <c r="I6" i="5"/>
  <c r="I5" i="5"/>
  <c r="I4" i="5"/>
  <c r="M12" i="1"/>
  <c r="L12" i="1"/>
  <c r="K12" i="1"/>
  <c r="J12" i="1"/>
  <c r="I12" i="1"/>
  <c r="H12" i="1"/>
  <c r="G12" i="1"/>
  <c r="F12" i="1"/>
  <c r="E12" i="1"/>
  <c r="D12" i="1"/>
  <c r="C12" i="1"/>
  <c r="M11" i="1"/>
  <c r="L11" i="1"/>
  <c r="K11" i="1"/>
  <c r="J11" i="1"/>
  <c r="I11" i="1"/>
  <c r="H11" i="1"/>
  <c r="G11" i="1"/>
  <c r="F11" i="1"/>
  <c r="E11" i="1"/>
  <c r="D11" i="1"/>
  <c r="C11" i="1"/>
  <c r="M10" i="1"/>
  <c r="L10" i="1"/>
  <c r="K10" i="1"/>
  <c r="J10" i="1"/>
  <c r="I10" i="1"/>
  <c r="H10" i="1"/>
  <c r="G10" i="1"/>
  <c r="F10" i="1"/>
  <c r="E10" i="1"/>
  <c r="D10" i="1"/>
  <c r="C10" i="1"/>
  <c r="M9" i="1"/>
  <c r="L9" i="1"/>
  <c r="K9" i="1"/>
  <c r="J9" i="1"/>
  <c r="I9" i="1"/>
  <c r="H9" i="1"/>
  <c r="G9" i="1"/>
  <c r="F9" i="1"/>
  <c r="E9" i="1"/>
  <c r="D9" i="1"/>
  <c r="C9" i="1"/>
</calcChain>
</file>

<file path=xl/sharedStrings.xml><?xml version="1.0" encoding="utf-8"?>
<sst xmlns="http://schemas.openxmlformats.org/spreadsheetml/2006/main" count="1008" uniqueCount="459">
  <si>
    <t>Table S1: Number of compounds in Train dataset</t>
  </si>
  <si>
    <t>Dataset</t>
  </si>
  <si>
    <t>DICTrank class labels</t>
  </si>
  <si>
    <t>Total number of compounds in the dataset</t>
  </si>
  <si>
    <t>Number of compounds in overlap with different DICTrank class labels</t>
  </si>
  <si>
    <t>Structural / Physicochemical/ CellScape</t>
  </si>
  <si>
    <t>Cell Painting</t>
  </si>
  <si>
    <t xml:space="preserve">Gene Expression / Gene Ontology        </t>
  </si>
  <si>
    <t>MOA</t>
  </si>
  <si>
    <t>MOA and Cmax total</t>
  </si>
  <si>
    <t>CellScape and Cmax total</t>
  </si>
  <si>
    <t>MOA and Cmax unbound</t>
  </si>
  <si>
    <t>CellScape and Cmax unbound</t>
  </si>
  <si>
    <t>Computed data</t>
  </si>
  <si>
    <t>Experimental Data</t>
  </si>
  <si>
    <r>
      <rPr>
        <b/>
        <sz val="10"/>
        <color theme="1"/>
        <rFont val="Arial"/>
      </rPr>
      <t xml:space="preserve">Experimental + </t>
    </r>
    <r>
      <rPr>
        <b/>
        <i/>
        <sz val="10"/>
        <color theme="1"/>
        <rFont val="Arial"/>
      </rPr>
      <t xml:space="preserve">v-nn </t>
    </r>
    <r>
      <rPr>
        <b/>
        <sz val="10"/>
        <color theme="1"/>
        <rFont val="Arial"/>
      </rPr>
      <t xml:space="preserve">Retrived </t>
    </r>
    <r>
      <rPr>
        <sz val="10"/>
        <color theme="1"/>
        <rFont val="Arial"/>
      </rPr>
      <t>(used training for models in this study)</t>
    </r>
  </si>
  <si>
    <r>
      <rPr>
        <b/>
        <sz val="10"/>
        <color theme="1"/>
        <rFont val="Arial"/>
      </rPr>
      <t xml:space="preserve">Experimental + </t>
    </r>
    <r>
      <rPr>
        <b/>
        <i/>
        <sz val="10"/>
        <color theme="1"/>
        <rFont val="Arial"/>
      </rPr>
      <t xml:space="preserve">v-nn </t>
    </r>
    <r>
      <rPr>
        <b/>
        <sz val="10"/>
        <color theme="1"/>
        <rFont val="Arial"/>
      </rPr>
      <t xml:space="preserve">Retrived </t>
    </r>
    <r>
      <rPr>
        <sz val="10"/>
        <color theme="1"/>
        <rFont val="Arial"/>
      </rPr>
      <t>(used training for models in this study)</t>
    </r>
  </si>
  <si>
    <t>Literature Data</t>
  </si>
  <si>
    <t>Predicted and Literature Data</t>
  </si>
  <si>
    <t>DICTrank enriched with cardiotoxic compounds from SIDER</t>
  </si>
  <si>
    <t>Toxic</t>
  </si>
  <si>
    <t>Non-Toxic</t>
  </si>
  <si>
    <t>DICTrank enriched with non-cardiotoxic compounds from SIDER</t>
  </si>
  <si>
    <t>DICTrank enriched with all compounds from SIDER</t>
  </si>
  <si>
    <t>DICTrank</t>
  </si>
  <si>
    <t>Table S2: Number of compounds in Test dataset</t>
  </si>
  <si>
    <t xml:space="preserve">Toxicity DICTrank labels </t>
  </si>
  <si>
    <t>Six Selected models with larger test set</t>
  </si>
  <si>
    <t>Ensemble model (selected)</t>
  </si>
  <si>
    <t>Models using high-througput omics data</t>
  </si>
  <si>
    <t>Models using Cmax unbound data</t>
  </si>
  <si>
    <t>Ensemble model (all)</t>
  </si>
  <si>
    <t xml:space="preserve">Test set  for ensemble models trained on all six selected model outputs </t>
  </si>
  <si>
    <t xml:space="preserve">Test set  for ensemble models trained on all eleven model outputs </t>
  </si>
  <si>
    <t>Toxic / Non-Toxic</t>
  </si>
  <si>
    <t>65 compounds / 25 compounds</t>
  </si>
  <si>
    <t>57 compounds /21 compounds</t>
  </si>
  <si>
    <t>Table S3: Evaluation metrics for SIDER labels for cardiac disorders considering the DICTrank data as true labels, for 776 compounds.</t>
  </si>
  <si>
    <t>Metric</t>
  </si>
  <si>
    <t>Evaluation</t>
  </si>
  <si>
    <t>Balanced Accuracy</t>
  </si>
  <si>
    <t>Accuracy</t>
  </si>
  <si>
    <t>Precision</t>
  </si>
  <si>
    <t>Recall</t>
  </si>
  <si>
    <t>F1-Score</t>
  </si>
  <si>
    <t>Table S5: Evaluation metrics on cross validation for all models and all dataset combinations</t>
  </si>
  <si>
    <t>Feature Space</t>
  </si>
  <si>
    <t>Metrics</t>
  </si>
  <si>
    <t>DICTrank enriched with non-toxic compounds from SIDER</t>
  </si>
  <si>
    <t>DICTrank enriched with toxic compounds from SIDER</t>
  </si>
  <si>
    <t>DICTrank with all compounds from SIDER</t>
  </si>
  <si>
    <t>Random Model</t>
  </si>
  <si>
    <t>Structural</t>
  </si>
  <si>
    <t>CV_AUC_mean</t>
  </si>
  <si>
    <t>Mordred</t>
  </si>
  <si>
    <t>LINCSL1000</t>
  </si>
  <si>
    <t>GeneOntology</t>
  </si>
  <si>
    <t>CellScape</t>
  </si>
  <si>
    <t>CellScape with Cmax total</t>
  </si>
  <si>
    <t>CellScape with Cmax unbound</t>
  </si>
  <si>
    <t>MOA with Cmax unbound</t>
  </si>
  <si>
    <t>MOA with Cmax total</t>
  </si>
  <si>
    <t>CV_AUC_std</t>
  </si>
  <si>
    <t>Table S6: Evaluation metrics on held out test sets for all models and all dataset combinations</t>
  </si>
  <si>
    <t>Total compounds in Test set</t>
  </si>
  <si>
    <t>Overlaps</t>
  </si>
  <si>
    <t>Theoretical random model aware of class distribution in DICTrank training data</t>
  </si>
  <si>
    <t>Is the model better than baseline?</t>
  </si>
  <si>
    <t>Held_out_AUCPR</t>
  </si>
  <si>
    <t>Gene Expression</t>
  </si>
  <si>
    <t>Gene Ontology</t>
  </si>
  <si>
    <t>Ensemble (all models)</t>
  </si>
  <si>
    <t>Ensemble (selected models)</t>
  </si>
  <si>
    <t>Held_out_MCC</t>
  </si>
  <si>
    <t>Held_out_F1</t>
  </si>
  <si>
    <t>Held_out_BA</t>
  </si>
  <si>
    <t>Held_out_AUC</t>
  </si>
  <si>
    <t>Held_out_Specificity</t>
  </si>
  <si>
    <t>Held_out_Sensitivity</t>
  </si>
  <si>
    <t>Held_out_TP</t>
  </si>
  <si>
    <t>Held_out_FP</t>
  </si>
  <si>
    <t>Held_out_TN</t>
  </si>
  <si>
    <t>Held_out_FN</t>
  </si>
  <si>
    <t>Table S6: Predicted DICTrank for 82 unique compounds that were labelled ambiguous in the original DICTrank dataset. Predictions are obtained from models using Mordred descriptors</t>
  </si>
  <si>
    <t>Standardized_SMILES</t>
  </si>
  <si>
    <t>Standardized_InChI</t>
  </si>
  <si>
    <t>SMILES (from DICTrank dataset)</t>
  </si>
  <si>
    <t>Trade Name</t>
  </si>
  <si>
    <t>Generic/Proper Name(s)</t>
  </si>
  <si>
    <t>Active Ingredient(s)</t>
  </si>
  <si>
    <t>DICT_Concern (DICTrank dataset)</t>
  </si>
  <si>
    <t>Predicted probability from models using Mordred descriptors</t>
  </si>
  <si>
    <t>Predicted DICTrank label</t>
  </si>
  <si>
    <t>Cc1ncc([N+](=O)[O-])n1CCO</t>
  </si>
  <si>
    <t>InChI=1S/C6H9N3O3/c1-5-7-4-6(9(11)12)8(5)2-3-10/h4,10H,2-3H2,1H3</t>
  </si>
  <si>
    <t>CC1=NC=C(N1CCO)[N+]([O-])=O</t>
  </si>
  <si>
    <t>metronidazole</t>
  </si>
  <si>
    <t>ambiguous</t>
  </si>
  <si>
    <t>O=C(C(=O)C(O)O)C(O)O</t>
  </si>
  <si>
    <t>InChI=1S/C4H6O6/c5-1(3(7)8)2(6)4(9)10/h3-4,7-10H</t>
  </si>
  <si>
    <t>NCCS.O[C@H]([C@@H](O)C(O)=O)C(O)=O</t>
  </si>
  <si>
    <t>procysbi</t>
  </si>
  <si>
    <t>cysteamine bitartrate</t>
  </si>
  <si>
    <t>[NH3+]C(C(=O)NC1C(=O)[NH+]2C(C(=O)[O-])=C(Cl)CSC12)c1ccccc1</t>
  </si>
  <si>
    <t>InChI=1S/C15H14ClN3O4S/c16-8-6-24-14-10(13(21)19(14)11(8)15(22)23)18-12(20)9(17)7-4-2-1-3-5-7/h1-5,9-10,14H,6,17H2,(H,18,20)(H,22,23)/p+1</t>
  </si>
  <si>
    <t>[H][C@]12SCC(Cl)=C(N1C(=O)[C@@]2([H])NC(=O)[C@H](N)C1=CC=CC=C1)C(O)=O</t>
  </si>
  <si>
    <t>cefaclor</t>
  </si>
  <si>
    <t>CCCC1CC(C(=O)NC(C(C)O)C2OC(SC)C(O)C(O)C2O)[NH+](C)C1</t>
  </si>
  <si>
    <t>InChI=1S/C18H34N2O6S/c1-5-6-10-7-11(20(3)8-10)17(25)19-12(9(2)21)16-14(23)13(22)15(24)18(26-16)27-4/h9-16,18,21-24H,5-8H2,1-4H3,(H,19,25)/p+1</t>
  </si>
  <si>
    <t>Cl.CCC[C@@H]1C[C@H](N(C)C1)C(=O)N[C@H]([C@@H](C)O)[C@H]1O[C@H](SC)[C@H](O)[C@@H](O)[C@H]1O</t>
  </si>
  <si>
    <t>lincomycin</t>
  </si>
  <si>
    <t>lincomycin hydrochloride</t>
  </si>
  <si>
    <t>O=C(C(O)CO)C(O)C(O)CO</t>
  </si>
  <si>
    <t>InChI=1S/C6H12O6/c7-1-3(9)5(11)6(12)4(10)2-8/h3-5,7-11H,1-2H2</t>
  </si>
  <si>
    <t>OC[C@@H](O)[C@@H](O)[C@H](O)[C@@H](O)C=O</t>
  </si>
  <si>
    <t>dextrose</t>
  </si>
  <si>
    <t>CC1(C)SC2C(NC(=O)COc3ccccc3)C(=O)[NH+]2C1C(=O)[O-]</t>
  </si>
  <si>
    <t>InChI=1S/C16H18N2O5S/c1-16(2)12(15(21)22)18-13(20)11(14(18)24-16)17-10(19)8-23-9-6-4-3-5-7-9/h3-7,11-12,14H,8H2,1-2H3,(H,17,19)(H,21,22)</t>
  </si>
  <si>
    <t>[K+].CC1(C)S[C@@H]2[C@H](NC(=O)COC3=CC=CC=C3)C(=O)N2[C@H]1C([O-])=O</t>
  </si>
  <si>
    <t>penicillin v potassium</t>
  </si>
  <si>
    <t>CC(C)OC(=O)C(C)[NH2+]P(=O)(OCC1OC(n2ccc(=O)[n-]c2=O)C(C)(F)C1O)Oc1ccccc1</t>
  </si>
  <si>
    <t>InChI=1S/C22H29FN3O9P/c1-13(2)33-19(29)14(3)25-36(31,35-15-8-6-5-7-9-15)32-12-16-18(28)22(4,23)20(34-16)26-11-10-17(27)24-21(26)30/h5-11,13-14,16,18,20,28H,12H2,1-4H3,(H2,24,25,27,30,31)</t>
  </si>
  <si>
    <t>[H][C@]1(O[C@H](CO[P@@](=O)(N[C@@H](C)C(=O)OC(C)C)OC2=CC=CC=C2)[C@@H](O)[C@@]1(C)F)N1C=CC(=O)NC1=O</t>
  </si>
  <si>
    <t>sovaldi</t>
  </si>
  <si>
    <t>sofosbuvir</t>
  </si>
  <si>
    <t>CC1(C)OC2COC3(COS(N)(=O)=O)OC(C)(C)OC3C2O1</t>
  </si>
  <si>
    <t>InChI=1S/C12H21NO8S/c1-10(2)18-7-5-16-12(6-17-22(13,14)15)9(8(7)19-10)20-11(3,4)21-12/h7-9H,5-6H2,1-4H3,(H2,13,14,15)</t>
  </si>
  <si>
    <t>CC1(C)O[C@@H]2CO[C@@]3(COS(N)(=O)=O)OC(C)(C)O[C@H]3[C@@H]2O1</t>
  </si>
  <si>
    <t>topiramate</t>
  </si>
  <si>
    <t>CCOc1ccc2ccccc2c1C(=O)NC1C(=O)[NH+]2C1SC(C)(C)C2C(=O)[O-]</t>
  </si>
  <si>
    <t>InChI=1S/C21H22N2O5S/c1-4-28-13-10-9-11-7-5-6-8-12(11)14(13)17(24)22-15-18(25)23-16(20(26)27)21(2,3)29-19(15)23/h5-10,15-16,19H,4H2,1-3H3,(H,22,24)(H,26,27)</t>
  </si>
  <si>
    <t>[Na+].CCOC1=C(C(=O)N[C@H]2[C@H]3SC(C)(C)[C@@H](N3C2=O)C([O-])=O)C2=C(C=CC=C2)C=C1</t>
  </si>
  <si>
    <t>nafcillin</t>
  </si>
  <si>
    <t>nafcillin sodium</t>
  </si>
  <si>
    <t>CC(=O)NC(CS)C(=O)[O-]</t>
  </si>
  <si>
    <t>InChI=1S/C5H9NO3S/c1-3(7)6-4(2-10)5(8)9/h4,10H,2H2,1H3,(H,6,7)(H,8,9)/p-1</t>
  </si>
  <si>
    <t>CC(=O)N[C@@H](CS)C(O)=O</t>
  </si>
  <si>
    <t>acetylcysteine</t>
  </si>
  <si>
    <t>CCC(CO)[NH2+]CC[NH2+]C(CC)CO</t>
  </si>
  <si>
    <t>InChI=1S/C10H24N2O2/c1-3-9(7-13)11-5-6-12-10(4-2)8-14/h9-14H,3-8H2,1-2H3/p+2</t>
  </si>
  <si>
    <t>Cl.Cl.CC[C@@H](CO)NCCN[C@@H](CC)CO</t>
  </si>
  <si>
    <t>ethambutol hydrochloride</t>
  </si>
  <si>
    <t>CO[NH+](C)Cc1ccc([O-])c2c1CC1CC3C([NH+](C)C)C(=O)C(C(N)=O)C(=O)C3(O)C(=O)C1C2=O</t>
  </si>
  <si>
    <t>InChI=1S/C24H29N3O8/c1-26(2)18-13-8-11-7-12-10(9-27(3)35-4)5-6-14(28)16(12)19(29)15(11)21(31)24(13,34)22(32)17(20(18)30)23(25)33/h5-6,11,13,15,17-18,28,34H,7-9H2,1-4H3,(H2,25,33)/p+1</t>
  </si>
  <si>
    <t>Cl.[H][C@@]12CC3=C(CN(C)OC)C=CC(O)=C3C(=O)C1=C(O)[C@]1(O)C(=O)C(C(N)=O)=C(O)[C@@H](N(C)C)[C@]1([H])C2</t>
  </si>
  <si>
    <t>seysara</t>
  </si>
  <si>
    <t>sarecycline hydrochloride</t>
  </si>
  <si>
    <t>CCCc1nc(C(C)(C)O)c(C(=O)OCc2oc(=O)oc2C)n1Cc1ccc(-c2ccccc2-c2nn[n-]n2)cc1</t>
  </si>
  <si>
    <t>InChI=1S/C29H29N6O6/c1-5-8-23-30-25(29(3,4)38)24(27(36)39-16-22-17(2)40-28(37)41-22)35(23)15-18-11-13-19(14-12-18)20-9-6-7-10-21(20)26-31-33-34-32-26/h6-7,9-14,38H,5,8,15-16H2,1-4H3/q-1</t>
  </si>
  <si>
    <t>CCCC1=NC(=C(N1CC1=CC=C(C=C1)C1=CC=CC=C1C1=NNN=N1)C(=O)OCC1=C(C)OC(=O)O1)C(C)(C)O</t>
  </si>
  <si>
    <t>olmesartan medoxomil</t>
  </si>
  <si>
    <t>CN(C)c1ccc([O-])c2c1CC1CC3C([NH+](C)C)C(=O)C(C(N)=O)C(=O)C3(O)C(=O)C1C2=O</t>
  </si>
  <si>
    <t>InChI=1S/C23H27N3O7/c1-25(2)12-5-6-13(27)15-10(12)7-9-8-11-17(26(3)4)19(29)16(22(24)32)21(31)23(11,33)20(30)14(9)18(15)28/h5-6,9,11,14,16-17,27,33H,7-8H2,1-4H3,(H2,24,32)</t>
  </si>
  <si>
    <t>Cl.CN(C)[C@H]1[C@@H]2C[C@@H]3CC4=C(C(O)=CC=C4N(C)C)C(=O)C3=C(O)[C@]2(O)C(=O)C(C(N)=O)=C1O</t>
  </si>
  <si>
    <t>minocycline hydrochloride</t>
  </si>
  <si>
    <t>Cc1cc(=O)n(-c2ccccc2)[n-]1</t>
  </si>
  <si>
    <t>InChI=1S/C10H10N2O/c1-8-7-10(13)12(11-8)9-5-3-2-4-6-9/h2-7H,1H3,(H,11,13)/p-1</t>
  </si>
  <si>
    <t>CC1=NN(C(=O)C1)C1=CC=CC=C1</t>
  </si>
  <si>
    <t>radicava</t>
  </si>
  <si>
    <t>edaravone</t>
  </si>
  <si>
    <t>C[NH+](C)C1C(=O)C(C(N)=O)C(=O)C2(O)C(O)c3c(c([O-])c4c(Cl)ccc([O-])c4c3[O-])CC12</t>
  </si>
  <si>
    <t>InChI=1S/C21H21ClN2O8/c1-24(2)14-7-5-6-10(16(27)12-9(25)4-3-8(22)11(12)15(6)26)18(29)21(7,32)19(30)13(17(14)28)20(23)31/h3-4,7,13-14,18,25-27,29,32H,5H2,1-2H3,(H2,23,31)/p-2</t>
  </si>
  <si>
    <t>Cl.[H][C@]12C[C@@]3([H])[C@H](N(C)C)C(O)=C(C(N)=O)C(=O)[C@@]3(O)C(O)=C1C(=O)C1=C(O)C=CC(Cl)=C1[C@H]2O</t>
  </si>
  <si>
    <t>demeclocycline hydrochloride</t>
  </si>
  <si>
    <t>Cc1onc(-c2c(Cl)cccc2Cl)c1C(=O)NC1C(=O)[NH+]2C1SC(C)(C)C2C(=O)[O-]</t>
  </si>
  <si>
    <t>InChI=1S/C19H17Cl2N3O5S/c1-7-10(12(23-29-7)11-8(20)5-4-6-9(11)21)15(25)22-13-16(26)24-14(18(27)28)19(2,3)30-17(13)24/h4-6,13-14,17H,1-3H3,(H,22,25)(H,27,28)</t>
  </si>
  <si>
    <t>[Na+].CC1=C(C(=O)N[C@H]2[C@H]3SC(C)(C)[C@@H](N3C2=O)C([O-])=O)C(=NO1)C1=C(Cl)C=CC=C1Cl</t>
  </si>
  <si>
    <t>dicloxacillin sodium</t>
  </si>
  <si>
    <t>CC1c2cccc([O-])c2C(=O)C2C(=O)C3(O)C(=O)C(C(N)=O)C(=O)C([NH+](C)C)C3C(O)C21</t>
  </si>
  <si>
    <t>InChI=1S/C22H24N2O8/c1-7-8-5-4-6-9(25)11(8)16(26)12-10(7)17(27)14-15(24(2)3)18(28)13(21(23)31)20(30)22(14,32)19(12)29/h4-7,10,12-15,17,25,27,32H,1-3H3,(H2,23,31)</t>
  </si>
  <si>
    <t>[H][C@@]12[C@@H](C)C3=C(C(O)=CC=C3)C(=O)C1=C(O)[C@]1(O)C(=O)C(C(N)=O)=C(O)[C@@H](N(C)C)[C@]1([H])[C@H]2O</t>
  </si>
  <si>
    <t>doxycycline</t>
  </si>
  <si>
    <t>COc1ccc(Cl)cc1C(=O)NCCc1ccc(S(=O)(=O)[N-]C(=O)[NH2+]C2CCCCC2)cc1</t>
  </si>
  <si>
    <t>InChI=1S/C23H28ClN3O5S/c1-32-21-12-9-17(24)15-20(21)22(28)25-14-13-16-7-10-19(11-8-16)33(30,31)27-23(29)26-18-5-3-2-4-6-18/h7-12,15,18H,2-6,13-14H2,1H3,(H3,25,26,27,28,29)</t>
  </si>
  <si>
    <t>COC1=C(C=C(Cl)C=C1)C(=O)NCCC1=CC=C(C=C1)S(=O)(=O)NC(=O)NC1CCCCC1</t>
  </si>
  <si>
    <t>glyburide</t>
  </si>
  <si>
    <t>CCOc1nc2cccc(C(=O)OCc3oc(=O)oc3C)c2n1Cc1ccc(-c2ccccc2-c2nc(=O)o[n-]2)cc1</t>
  </si>
  <si>
    <t>InChI=1S/C30H24N4O8/c1-3-38-28-31-23-10-6-9-22(27(35)39-16-24-17(2)40-30(37)41-24)25(23)34(28)15-18-11-13-19(14-12-18)20-7-4-5-8-21(20)26-32-29(36)42-33-26/h4-14H,3,15-16H2,1-2H3,(H,32,33,36)/p-1</t>
  </si>
  <si>
    <t>[K+].CCOC1=NC2=CC=CC(C(=O)OCC3=C(C)OC(=O)O3)=C2N1CC1=CC=C(C=C1)C1=CC=CC=C1C1=NOC(=O)[N-]1</t>
  </si>
  <si>
    <t>edarbi</t>
  </si>
  <si>
    <t>azilsartan kamedoxomil</t>
  </si>
  <si>
    <t>O=[N+]([O-])c1cn2c(n1)OCC(OCc1ccc(OC(F)(F)F)cc1)C2</t>
  </si>
  <si>
    <t>InChI=1S/C14H12F3N3O5/c15-14(16,17)25-10-3-1-9(2-4-10)7-23-11-5-19-6-12(20(21)22)18-13(19)24-8-11/h1-4,6,11H,5,7-8H2</t>
  </si>
  <si>
    <t>C1[C@@H](COC2=NC(=CN21)[N+](=O)[O-])OCC3=CC=C(C=C3)OC(F)(F)F</t>
  </si>
  <si>
    <t>pretomanid</t>
  </si>
  <si>
    <t>Cc1nc(-c2ccc(OCC(C)C)c(C#N)c2)sc1C(=O)[O-]</t>
  </si>
  <si>
    <t>InChI=1S/C16H16N2O3S/c1-9(2)8-21-13-5-4-11(6-12(13)7-17)15-18-10(3)14(22-15)16(19)20/h4-6,9H,8H2,1-3H3,(H,19,20)/p-1</t>
  </si>
  <si>
    <t>CC(C)COC1=CC=C(C=C1C#N)C1=NC(C)=C(S1)C(O)=O</t>
  </si>
  <si>
    <t>febuxostat</t>
  </si>
  <si>
    <t>Nc1ccc([O-])c(C(=O)[O-])c1</t>
  </si>
  <si>
    <t>InChI=1S/C7H7NO3/c8-4-1-2-6(9)5(3-4)7(10)11/h1-3,9H,8H2,(H,10,11)/p-2</t>
  </si>
  <si>
    <t>NC1=CC=C(O)C(=C1)C(O)=O</t>
  </si>
  <si>
    <t>mesalamine</t>
  </si>
  <si>
    <t>C[NH+](C)C1C(=O)C(C(N)=O)C(=O)C2(O)C(=O)C3C(=O)c4c([O-])cccc4C(C)(O)C3C(O)C12</t>
  </si>
  <si>
    <t>InChI=1S/C22H24N2O9/c1-21(32)7-5-4-6-8(25)9(7)15(26)10-12(21)17(28)13-14(24(2)3)16(27)11(20(23)31)19(30)22(13,33)18(10)29/h4-6,10-14,17,25,28,32-33H,1-3H3,(H2,23,31)</t>
  </si>
  <si>
    <t>Cl.CN(C)[C@H]1[C@@H]2[C@@H](O)[C@H]3C(=C(O)[C@]2(O)C(=O)C(C(N)=O)=C1O)C(=O)C1=C(C=CC=C1O)[C@@]3(C)O</t>
  </si>
  <si>
    <t>terramycin</t>
  </si>
  <si>
    <t>oxytetracycline hydrochloride</t>
  </si>
  <si>
    <t>C[NH+](C)C1C(=O)C(C(N)=O)C(=O)C2(O)C(=O)C3C(=O)c4c([O-])cccc4C(C)(O)C3CC12</t>
  </si>
  <si>
    <t>InChI=1S/C22H24N2O8/c1-21(31)8-5-4-6-11(25)12(8)16(26)13-9(21)7-10-15(24(2)3)17(27)14(20(23)30)19(29)22(10,32)18(13)28/h4-6,9-10,13-15,25,31-32H,7H2,1-3H3,(H2,23,30)</t>
  </si>
  <si>
    <t>Cl.CN(C)[C@H]1[C@@H]2C[C@H]3C(=C(O)[C@]2(O)C(=O)C(C(N)=O)=C1O)C(=O)C1=C(C=CC=C1O)[C@@]3(C)O</t>
  </si>
  <si>
    <t>tetracycline hydrochloride</t>
  </si>
  <si>
    <t>C#Cc1cccc(N=c2[n-]cnc3cc(OCCOC)c(OCCOC)cc23)c1</t>
  </si>
  <si>
    <t>InChI=1S/C22H22N3O4/c1-4-16-6-5-7-17(12-16)25-22-18-13-20(28-10-8-26-2)21(29-11-9-27-3)14-19(18)23-15-24-22/h1,5-7,12-15H,8-11H2,2-3H3/q-1</t>
  </si>
  <si>
    <t>Cl.COCCOC1=C(OCCOC)C=C2C(NC3=CC=CC(=C3)C#C)=NC=NC2=C1</t>
  </si>
  <si>
    <t>erlotinib hydrochloride</t>
  </si>
  <si>
    <t>CC(=O)OC1CC2CCC3C(CCC4(C)C3CC([N+]3(C)CCCCC3)C4OC(C)=O)C2(C)CC1[N+]1(C)CCCCC1</t>
  </si>
  <si>
    <t>InChI=1S/C35H60N2O4/c1-24(38)40-32-21-26-13-14-27-28(35(26,4)23-31(32)37(6)19-11-8-12-20-37)15-16-34(3)29(27)22-30(33(34)41-25(2)39)36(5)17-9-7-10-18-36/h26-33H,7-23H2,1-6H3/q+2</t>
  </si>
  <si>
    <t>[Br-].[Br-].[H][C@@]1(C[C@@]2([H])[C@]3([H])CC[C@@]4([H])C[C@H](OC(C)=O)[C@]([H])(C[C@]4(C)C3CC[C@]2(C)[C@H]1OC(C)=O)[N+]1(C)CCCCC1)[N+]1(C)CCCCC1</t>
  </si>
  <si>
    <t>pancuronium bromide</t>
  </si>
  <si>
    <t>N#Cc1ccccc1-c1cc(-c2ccccn2)cn(-c2ccccc2)c1=O</t>
  </si>
  <si>
    <t>InChI=1S/C23H15N3O/c24-15-17-8-4-5-11-20(17)21-14-18(22-12-6-7-13-25-22)16-26(23(21)27)19-9-2-1-3-10-19/h1-14,16H</t>
  </si>
  <si>
    <t>O=C1N(C=C(C=C1C1=CC=CC=C1C#N)C1=CC=CC=N1)C1=CC=CC=C1</t>
  </si>
  <si>
    <t>fycompa</t>
  </si>
  <si>
    <t>perampanel</t>
  </si>
  <si>
    <t>O=C1Nc2ccc(Cl)cc2C(c2ccccc2)NC1=O</t>
  </si>
  <si>
    <t>InChI=1S/C15H11ClN2O2/c16-10-6-7-12-11(8-10)13(9-4-2-1-3-5-9)18-15(20)14(19)17-12/h1-8,13H,(H,17,19)(H,18,20)</t>
  </si>
  <si>
    <t>OC1N=C(C2=CC=CC=C2)C2=CC(Cl)=CC=C2NC1=O</t>
  </si>
  <si>
    <t>oxazepam</t>
  </si>
  <si>
    <t>CC1N=C(O)C2CCC[NH+]2C(=O)C(CC(=N)O)N=C(O)C2CSSCC([NH3+])C(=O)NC3CSSCC(NC1=O)C(=O)NC(C(C)O)C(=O)NCC(=O)NC(C(=O)NC(Cc1ccc([O-])cc1)C(=O)[O-])CSSCC(NC(=O)C(Cc1ccc([O-])cc1)NC(=O)C(CCC(=O)[O-])NC3=O)C(=O)N2</t>
  </si>
  <si>
    <t>InChI=1S/C59H79N15O21S6/c1-26-47(82)69-41-25-101-99-22-38-52(87)65-33(13-14-45(80)81)49(84)66-34(16-28-5-9-30(76)10-6-28)50(85)71-40(54(89)72-39(23-97-96-20-32(60)48(83)70-38)53(88)67-35(18-43(61)78)58(93)74-15-3-4-42(74)56(91)63-26)24-100-98-21-37(64-44(79)19-62-57(92)46(27(2)75)73-55(41)90)51(86)68-36(59(94)95)17-29-7-11-31(77)12-8-29/h5-12,26-27,32-42,46,75-77H,3-4,13-25,60H2,1-2H3,(H2,61,78)(H,62,92)(H,63,91)(H,64,79)(H,65,87)(H,66,84)(H,67,88)(H,68,86)(H,69,82)(H,70,83)(H,71,85)(H,72,89)(H,73,90)(H,80,81)(H,94,95)/p-2</t>
  </si>
  <si>
    <t>C[C@@H](O)[C@@H]1NC(=O)[C@@H]2CSSC[C@@H]3NC(=O)[C@@H](N)CSSC[C@H](NC(=O)[C@H](CSSC[C@H](NC(=O)CNC1=O)C(=O)N[C@@H](CC1=CC=C(O)C=C1)C(O)=O)NC(=O)[C@H](CC1=CC=C(O)C=C1)NC(=O)[C@H](CCC(O)=O)NC3=O)C(=O)N[C@@H](CC(N)=O)C(=O)N1CCC[C@H]1C(=O)N[C@@H](C)C(=O)N2</t>
  </si>
  <si>
    <t>linzess</t>
  </si>
  <si>
    <t>linaclotide</t>
  </si>
  <si>
    <t>O=c1[n-]cnc2c1ncn2C1CCC(CO)O1</t>
  </si>
  <si>
    <t>InChI=1S/C10H12N4O3/c15-3-6-1-2-7(17-6)14-5-13-8-9(14)11-4-12-10(8)16/h4-7,15H,1-3H2,(H,11,12,16)/p-1</t>
  </si>
  <si>
    <t>OC[C@@H]1CC[C@@H](O1)N1C=NC2=C1N=CNC2=O</t>
  </si>
  <si>
    <t>didanosine</t>
  </si>
  <si>
    <t>CC[NH+](CC)C(=O)C(C#N)=Cc1cc([O-])c([O-])c([N+](=O)[O-])c1</t>
  </si>
  <si>
    <t>InChI=1S/C14H15N3O5/c1-3-16(4-2)14(20)10(8-15)5-9-6-11(17(21)22)13(19)12(18)7-9/h5-7,18-19H,3-4H2,1-2H3/p-1</t>
  </si>
  <si>
    <t>CCN(CC)C(=O)C(=C\C1=CC(=C(O)C(O)=C1)[N+]([O-])=O)\C#N</t>
  </si>
  <si>
    <t>entacapone</t>
  </si>
  <si>
    <t>O=c1[n-]c([O-])cn1N=Cc1ccc(-c2ccc([N+](=O)[O-])cc2)o1</t>
  </si>
  <si>
    <t>InChI=1S/C14H10N4O5/c19-13-8-17(14(20)16-13)15-7-11-5-6-12(23-11)9-1-3-10(4-2-9)18(21)22/h1-8H,(H2,16,19,20)/p-2</t>
  </si>
  <si>
    <t>[Na+].[O-][N+](=O)C1=CC=C(C=C1)C1=CC=C(O1)C=NN1CC(=O)[N-]C1=O</t>
  </si>
  <si>
    <t>dantrolene</t>
  </si>
  <si>
    <t>dantrolene sodium</t>
  </si>
  <si>
    <t>CC1(O)CCC2C3CC=C4CC(=O)CCC4(C)C3(F)C(O)CC21C</t>
  </si>
  <si>
    <t>InChI=1S/C20H29FO3/c1-17-8-6-13(22)10-12(17)4-5-15-14-7-9-19(3,24)18(14,2)11-16(23)20(15,17)21/h4,14-16,23-24H,5-11H2,1-3H3</t>
  </si>
  <si>
    <t>C[C@]1(O)CC[C@H]2[C@@H]3CCC4=CC(=O)CC[C@]4(C)[C@@]3(F)[C@@H](O)C[C@]12C</t>
  </si>
  <si>
    <t>androxy</t>
  </si>
  <si>
    <t>fluoxymesterone</t>
  </si>
  <si>
    <t>Cc1[n-]c(=NC(=O)[NH+]2CCCC2C(N)=O)sc1-c1ccnc(C(C)(C)C(F)(F)F)c1</t>
  </si>
  <si>
    <t>InChI=1S/C19H22F3N5O2S/c1-10-14(11-6-7-24-13(9-11)18(2,3)19(20,21)22)30-16(25-10)26-17(29)27-8-4-5-12(27)15(23)28/h6-7,9,12H,4-5,8H2,1-3H3,(H3,23,24,25,26,28,29)</t>
  </si>
  <si>
    <t>CC1=C(SC(=N1)NC(=O)N2CCC[C@H]2C(=O)N)C3=CC(=NC=C3)C(C)(C)C(F)(F)F</t>
  </si>
  <si>
    <t>piqray</t>
  </si>
  <si>
    <t>alpelisib</t>
  </si>
  <si>
    <t>CC(=O)OC1CC2CCC3C(CCC4(C)C3CC([N+]3(C)CCCCC3)C4OC(C)=O)C2(C)CC1[NH+]1CCCCC1</t>
  </si>
  <si>
    <t>InChI=1S/C34H57N2O4/c1-23(37)39-31-20-25-12-13-26-27(34(25,4)22-29(31)35-16-8-6-9-17-35)14-15-33(3)28(26)21-30(32(33)40-24(2)38)36(5)18-10-7-11-19-36/h25-32H,6-22H2,1-5H3/q+1/p+1</t>
  </si>
  <si>
    <t>[Br-].CC(=O)O[C@H]1[C@H](C[C@H]2[C@@H]3CC[C@H]4C[C@H](OC(C)=O)[C@H](C[C@]4(C)[C@H]3CC[C@]12C)N1CCCCC1)[N+]1(C)CCCCC1</t>
  </si>
  <si>
    <t>vecuronium bromide</t>
  </si>
  <si>
    <t>CC(C)OC(=O)Nc1ccc2[n-]c(-c3cscn3)nc2c1</t>
  </si>
  <si>
    <t>InChI=1S/C14H14N4O2S/c1-8(2)20-14(19)16-9-3-4-10-11(5-9)18-13(17-10)12-6-21-7-15-12/h3-8H,1-2H3,(H2,16,17,18,19)/p-1</t>
  </si>
  <si>
    <t>CC(C)OC(=O)NC1=CC2=C(C=C1)N=C(N2)C3=CSC=N3</t>
  </si>
  <si>
    <t>kinlytic</t>
  </si>
  <si>
    <t>urokinase</t>
  </si>
  <si>
    <t>CC(=O)OC1Cc2ccccc2N(C(N)=O)c2ccccc21</t>
  </si>
  <si>
    <t>InChI=1S/C17H16N2O3/c1-11(20)22-16-10-12-6-2-4-8-14(12)19(17(18)21)15-9-5-3-7-13(15)16/h2-9,16H,10H2,1H3,(H2,18,21)</t>
  </si>
  <si>
    <t>CC(=O)O[C@H]1CC2=CC=CC=C2N(C(N)=O)C2=CC=CC=C12</t>
  </si>
  <si>
    <t>aptiom</t>
  </si>
  <si>
    <t>eslicarbazepine acetate</t>
  </si>
  <si>
    <t>C#CC1(OC(C)=O)CCC2C3CC=C4CC(=O)CCC4C3CCC21C</t>
  </si>
  <si>
    <t>InChI=1S/C22H28O3/c1-4-22(25-14(2)23)12-10-20-19-7-5-15-13-16(24)6-8-17(15)18(19)9-11-21(20,22)3/h1,5,17-20H,6-13H2,2-3H3</t>
  </si>
  <si>
    <t>[H][C@@]12CC[C@@](OC(C)=O)(C#C)[C@@]1(C)CC[C@]1([H])[C@@]3([H])CCC(=O)C=C3CC[C@@]21[H]</t>
  </si>
  <si>
    <t>norethindrone acetate</t>
  </si>
  <si>
    <t>norethindrone</t>
  </si>
  <si>
    <t>[NH3+]CC1CCC(C(=O)[O-])CC1</t>
  </si>
  <si>
    <t>InChI=1S/C8H15NO2/c9-5-6-1-3-7(4-2-6)8(10)11/h6-7H,1-5,9H2,(H,10,11)</t>
  </si>
  <si>
    <t>NC[C@H]1CC[C@@H](CC1)C(O)=O</t>
  </si>
  <si>
    <t>tranexamic acid</t>
  </si>
  <si>
    <t>CCc1c(C)cn(C(=O)NCCc2ccc(S(=O)(=O)[N-]C(=O)[NH2+]C3CCC(C)CC3)cc2)c1[O-]</t>
  </si>
  <si>
    <t>InChI=1S/C24H34N4O5S/c1-4-21-17(3)15-28(22(21)29)24(31)25-14-13-18-7-11-20(12-8-18)34(32,33)27-23(30)26-19-9-5-16(2)6-10-19/h7-8,11-12,15-16,19H,4-6,9-10,13-14H2,1-3H3,(H4,25,26,27,29,30,31)/p-1</t>
  </si>
  <si>
    <t>CCC1=C(C)CN(C(=O)NCCC2=CC=C(C=C2)S(=O)(=O)NC(=O)N[C@H]2CC[C@H](C)CC2)C1=O</t>
  </si>
  <si>
    <t>glimepiride</t>
  </si>
  <si>
    <t>c1cc(C[NH+]2CCC[NH2+]CC[NH2+]CCC[NH2+]CC2)ccc1C[NH+]1CCC[NH2+]CC[NH2+]CCC[NH2+]CC1</t>
  </si>
  <si>
    <t>InChI=1S/C28H54N8/c1-9-29-15-17-31-13-3-21-35(23-19-33-11-1)25-27-5-7-28(8-6-27)26-36-22-4-14-32-18-16-30-10-2-12-34-20-24-36/h5-8,29-34H,1-4,9-26H2/p+8</t>
  </si>
  <si>
    <t>C(N1CCCNCCNCCCNCC1)C1=CC=C(CN2CCCNCCNCCCNCC2)C=C1</t>
  </si>
  <si>
    <t>mozobil</t>
  </si>
  <si>
    <t>plerixafor</t>
  </si>
  <si>
    <t>CC(=O)NCC1CN(c2ccc(N3CCOCC3)c(F)c2)C(=O)O1</t>
  </si>
  <si>
    <t>InChI=1S/C16H20FN3O4/c1-11(21)18-9-13-10-20(16(22)24-13)12-2-3-15(14(17)8-12)19-4-6-23-7-5-19/h2-3,8,13H,4-7,9-10H2,1H3,(H,18,21)</t>
  </si>
  <si>
    <t>CC(=O)NC[C@H]1CN(C(=O)O1)C1=CC(F)=C(C=C1)N1CCOCC1</t>
  </si>
  <si>
    <t>linezolid</t>
  </si>
  <si>
    <t>COC1=C2C(C)C(OC(=O)C(O)C(NC(=O)OC(C)(C)C)c3ccccc3)CC(O)(C(OC(=O)c3ccccc3)C3C4(OC(C)=O)COC4CC(OC)C3(C)C1=O)C2(C)C</t>
  </si>
  <si>
    <t>InChI=1S/C45H57NO14/c1-24-28(57-39(51)33(48)32(26-17-13-11-14-18-26)46-40(52)60-41(3,4)5)22-45(53)37(58-38(50)27-19-15-12-16-20-27)35-43(8,36(49)34(55-10)31(24)42(45,6)7)29(54-9)21-30-44(35,23-56-30)59-25(2)47/h11-20,24,28-30,32-33,35,37,48,53H,21-23H2,1-10H3,(H,46,52)</t>
  </si>
  <si>
    <t>CO[C@H]1C[C@H]2OC[C@@]2(OC(C)=O)[C@H]2[C@H](OC(=O)C3=CC=CC=C3)[C@]3(O)C[C@H](OC(=O)[C@H](O)[C@@H](NC(=O)OC(C)(C)C)C4=CC=CC=C4)C(C)=C([C@@H](OC)C(=O)[C@]12C)C3(C)C</t>
  </si>
  <si>
    <t>jevtana</t>
  </si>
  <si>
    <t>cabazitaxel</t>
  </si>
  <si>
    <t>Cc1cc(N=c2[n-]cnc3ccc([NH+]=C4NC(C)(C)CO4)cc23)ccc1Oc1ccn2ncnc2c1</t>
  </si>
  <si>
    <t>InChI=1S/C26H23N8O2/c1-16-10-17(5-7-22(16)36-19-8-9-34-23(12-19)28-15-30-34)31-24-20-11-18(4-6-21(20)27-14-29-24)32-25-33-26(2,3)13-35-25/h4-12,14-15H,13H2,1-3H3,(H-,27,29,31,32,33)/q-1/p+1</t>
  </si>
  <si>
    <t>CC1=CC(NC2=C3C=C(NC4=NC(C)(C)CO4)C=CC3=NC=N2)=CC=C1OC1=CC2=NC=NN2C=C1</t>
  </si>
  <si>
    <t>tukysa</t>
  </si>
  <si>
    <t>tucatinib</t>
  </si>
  <si>
    <t>CC[NH+]1CC[NH+](Cc2ccc(N=c3nc(-c4cc(F)c5nc(C)n(C(C)C)c5c4)c(F)c[n-]3)nc2)CC1</t>
  </si>
  <si>
    <t>InChI=1S/C27H31F2N8/c1-5-35-8-10-36(11-9-35)16-19-6-7-24(30-14-19)33-27-31-15-22(29)25(34-27)20-12-21(28)26-23(13-20)37(17(2)3)18(4)32-26/h6-7,12-15,17H,5,8-11,16H2,1-4H3/q-1/p+2</t>
  </si>
  <si>
    <t>CCN1CCN(CC1)CC2=CN=C(C=C2)NC3=NC=C(C(=N3)C4=CC5=C(C(=C4)F)N=C(N5C(C)C)C)F</t>
  </si>
  <si>
    <t>verzenio</t>
  </si>
  <si>
    <t>abemaciclib</t>
  </si>
  <si>
    <t>NC(=O)C[S+](O)C(c1ccccc1)c1ccccc1</t>
  </si>
  <si>
    <t>InChI=1S/C15H15NO2S/c16-14(17)11-19(18)15(12-7-3-1-4-8-12)13-9-5-2-6-10-13/h1-10,15,18H,11H2,(H-,16,17)/p+1</t>
  </si>
  <si>
    <t>NC(=O)CS(=O)C(C1=CC=CC=C1)C1=CC=CC=C1</t>
  </si>
  <si>
    <t>modafinil</t>
  </si>
  <si>
    <t>CC(C[NH+]1CC(=O)NC(=O)C1)[NH+]1CC(=O)NC(=O)C1</t>
  </si>
  <si>
    <t>InChI=1S/C11H16N4O4/c1-7(15-5-10(18)13-11(19)6-15)2-14-3-8(16)12-9(17)4-14/h7H,2-6H2,1H3,(H,12,16,17)(H,13,18,19)/p+2</t>
  </si>
  <si>
    <t>Cl.C[C@@H](CN1CC(=O)NC(=O)C1)N1CC(=O)NC(=O)C1</t>
  </si>
  <si>
    <t>totect</t>
  </si>
  <si>
    <t>dexrazoxane hydrochloride</t>
  </si>
  <si>
    <t>NC(Nc1ccc(Cl)cc1)=[NH+]C(N)=[NH+]CCCCCC[NH2+]C([NH3+])=NC(=[NH2+])Nc1ccc(Cl)cc1</t>
  </si>
  <si>
    <t>InChI=1S/C22H30Cl2N10/c23-15-5-9-17(10-6-15)31-21(27)33-19(25)29-13-3-1-2-4-14-30-20(26)34-22(28)32-18-11-7-16(24)8-12-18/h5-12H,1-4,13-14H2,(H5,25,27,29,31,33)(H5,26,28,30,32,34)/p+5</t>
  </si>
  <si>
    <t>OC[C@@H](O)[C@@H](O)[C@H](O)[C@@H](O)C(O)=O.OC[C@@H](O)[C@@H](O)[C@H](O)[C@@H](O)C(O)=O.ClC1=CC=C(NC(=N)NC(=N)NCCCCCCNC(=N)NC(=N)NC2=CC=C(Cl)C=C2)C=C1</t>
  </si>
  <si>
    <t>chlorhexidine gluconate</t>
  </si>
  <si>
    <t>CSCCC(N=C(O)C(CC(C)C)N=C(O)C(Cc1c[nH]c2ccccc12)N=C(O)C(CCC(=N)O)N=C(O)C(N=C(O)C(Cc1ccccc1)N=C(O)C(CC(=O)[O-])N=C(O)C(CCC(=N)O)N=C(O)C(C)N=C(O)C(CCCNC(N)=[NH2+])N=C(O)C(CCCNC(N)=[NH2+])N=C(O)C(CO)N=C(O)C(CC(=O)[O-])N=C(O)C(CC(C)C)N=C(O)C(Cc1ccc([O-])cc1)N=C(O)C(CCCC[NH3+])N=C(O)C(CO)N=C(O)C(Cc1ccc([O-])cc1)N=C(O)C(CC(=O)[O-])N=C(O)C(CO)N=C(O)C(N=C(O)C(Cc1ccccc1)N=C(O)C(N=C(O)CNC(=O)C(CCC(N)=O)NC(=O)C(CO)NC(=O)C([NH3+])Cc1cnc[n-]1)C(C)O)C(C)O)C(C)C)C(=O)NC(CC(N)=O)C(=O)NC(C(=O)[O-])C(C)O</t>
  </si>
  <si>
    <t>InChI=1S/C153H225N43O49S/c1-72(2)52-97(133(226)176-96(47-51-246-11)132(225)184-104(60-115(159)209)143(236)196-123(78(10)203)151(244)245)179-137(230)103(58-83-64-167-89-29-19-18-28-87(83)89)183-131(224)95(43-46-114(158)208)177-148(241)120(74(5)6)194-141(234)101(54-79-24-14-12-15-25-79)182-138(231)105(61-117(211)212)185-130(223)94(42-45-113(157)207)171-124(217)75(7)170-127(220)91(31-22-49-165-152(160)161)172-128(221)92(32-23-50-166-153(162)163)174-146(239)110(69-199)191-140(233)107(63-119(215)216)186-134(227)98(53-73(3)4)178-135(228)99(56-81-33-37-85(204)38-34-81)180-129(222)90(30-20-21-48-154)173-145(238)109(68-198)190-136(229)100(57-82-35-39-86(205)40-36-82)181-139(232)106(62-118(213)214)187-147(240)111(70-200)192-150(243)122(77(9)202)195-142(235)102(55-80-26-16-13-17-27-80)188-149(242)121(76(8)201)193-116(210)66-168-126(219)93(41-44-112(156)206)175-144(237)108(67-197)189-125(218)88(155)59-84-65-164-71-169-84/h12-19,24-29,33-40,64-65,71-78,88,90-111,120-123,167,197-203H,20-23,30-32,41-63,66-70,154-155H2,1-11H3,(H51,156,157,158,159,160,161,162,163,164,165,166,168,169,170,171,172,173,174,175,176,177,178,179,180,181,182,183,184,185,186,187,188,189,190,191,192,193,194,195,196,204,205,206,207,208,209,210,211,212,213,214,215,216,217,218,219,220,221,222,223,224,225,226,227,228,229,230,231,232,233,234,235,236,237,238,239,240,241,242,243,244,245)/p-3</t>
  </si>
  <si>
    <t>[H]OC[C@H](N([H])C(=O)[C@H](CC1=CN=CN1[H])N([H])[H])C(=O)N([H])[C@@H](CCC(=O)N([H])[H])C(=O)N([H])CC(=O)N([H])[C@@H]([C@@H](C)O[H])C(=O)N([H])[C@@H](CC1=CC=CC=C1)C(=O)N([H])[C@@H]([C@@H](C)O[H])C(=O)N([H])[C@@H](CO[H])C(=O)N([H])[C@@H](CC(=O)O[H])C(=O)N([H])[C@@H](CC1=CC=C(O[H])C=C1)C(=O)N([H])[C@@H](CO[H])C(=O)N([H])[C@@H](CCCCN([H])[H])C(=O)N([H])[C@@H](CC1=CC=C(O[H])C=C1)C(=O)N([H])[C@@H](CC(C)C)C(=O)N([H])[C@@H](CC(=O)O[H])C(=O)N([H])[C@@H](CO[H])C(=O)N([H])[C@@H](CCCN([H])C(=N[H])N([H])[H])C(=O)N([H])[C@@H](CCCN([H])C(=N[H])N([H])[H])C(=O)N([H])[C@@H](C)C(=O)N([H])[C@@H](CCC(=O)N([H])[H])C(=O)N([H])[C@@H](CC(=O)O[H])C(=O)N([H])[C@@H](CC1=CC=CC=C1)C(=O)N([H])[C@@H](C(C)C)C(=O)N([H])[C@@H](CCC(=O)N([H])[H])C(=O)N([H])[C@@H](CC1=CN([H])C2=C1C=CC=C2)C(=O)N([H])[C@@H](CC(C)C)C(=O)N([H])[C@@H](CCSC)C(=O)N([H])[C@@H](CC(=O)N([H])[H])C(=O)N([H])[C@@H]([C@@H](C)O[H])C(=O)O[H]</t>
  </si>
  <si>
    <t>glucagon</t>
  </si>
  <si>
    <t>CCCCCCCCC=CCCCCCCCC(=O)OCC[NH3+]</t>
  </si>
  <si>
    <t>InChI=1S/C20H39NO2/c1-2-3-4-5-6-7-8-9-10-11-12-13-14-15-16-17-20(22)23-19-18-21/h9-10H,2-8,11-19,21H2,1H3/p+1</t>
  </si>
  <si>
    <t>CCCCCCCC\C=C/CCCCCCCC(=O)OCCN</t>
  </si>
  <si>
    <t>ethamolin</t>
  </si>
  <si>
    <t>ethanolamine oleate</t>
  </si>
  <si>
    <t>Cc1cnc(C(=O)NCCc2ccc(S(=O)(=O)[N-]C(=O)[NH2+]C3CCCCC3)cc2)cn1</t>
  </si>
  <si>
    <t>InChI=1S/C21H27N5O4S/c1-15-13-24-19(14-23-15)20(27)22-12-11-16-7-9-18(10-8-16)31(29,30)26-21(28)25-17-5-3-2-4-6-17/h7-10,13-14,17H,2-6,11-12H2,1H3,(H3,22,25,26,27,28)</t>
  </si>
  <si>
    <t>CC1=NC=C(N=C1)C(=O)NCCC1=CC=C(C=C1)S(=O)(=O)NC(=O)NC1CCCCC1</t>
  </si>
  <si>
    <t>glipizide</t>
  </si>
  <si>
    <t>O=C1Nc2ccc(Cl)cc2C(c2ccccc2Cl)NC1=O</t>
  </si>
  <si>
    <t>InChI=1S/C15H10Cl2N2O2/c16-8-5-6-12-10(7-8)13(19-15(21)14(20)18-12)9-3-1-2-4-11(9)17/h1-7,13H,(H,18,20)(H,19,21)</t>
  </si>
  <si>
    <t>OC1N=C(C2=CC=CC=C2Cl)C2=CC(Cl)=CC=C2NC1=O</t>
  </si>
  <si>
    <t>lorazepam</t>
  </si>
  <si>
    <t>CCN1C(=O)N(c2c(F)c(OC)cc(OC)c2F)Cc2cnc3[nH]c(C[NH+]4CCOCC4)cc3c21</t>
  </si>
  <si>
    <t>InChI=1S/C24H27F2N5O4/c1-4-30-21-14(11-27-23-16(21)9-15(28-23)13-29-5-7-35-8-6-29)12-31(24(30)32)22-19(25)17(33-2)10-18(34-3)20(22)26/h9-11H,4-8,12-13H2,1-3H3,(H,27,28)/p+1</t>
  </si>
  <si>
    <t>CCN1C(=O)N(CC2=C1C1=C(NC(CN3CCOCC3)=C1)N=C2)C1=C(F)C(OC)=CC(OC)=C1F</t>
  </si>
  <si>
    <t>pemazyre</t>
  </si>
  <si>
    <t>pemigatinib</t>
  </si>
  <si>
    <t>O=[P-](=O)(O)C(O)(C[N+]1=CC=[N+]=C1)[P-](=O)(=O)O</t>
  </si>
  <si>
    <t>InChI=1S/C5H8N2O7P2/c8-5(15(9,10)11,16(12,13)14)3-7-2-1-6-4-7/h1-2,4,8H,3H2,(H,9,10,11)(H,12,13,14)</t>
  </si>
  <si>
    <t>OC(CN1C=CN=C1)(P(O)(O)=O)P(O)(O)=O</t>
  </si>
  <si>
    <t>zoledronic acid</t>
  </si>
  <si>
    <t>[NH3+]CC1(CC(=O)[O-])CCCCC1</t>
  </si>
  <si>
    <t>InChI=1S/C9H17NO2/c10-7-9(6-8(11)12)4-2-1-3-5-9/h1-7,10H2,(H,11,12)</t>
  </si>
  <si>
    <t>NCC1(CC(O)=O)CCCCC1</t>
  </si>
  <si>
    <t>gabapentin</t>
  </si>
  <si>
    <t>CCCCCCCCCCCCCCCC(=O)OCC=C(C)C=CC=C(C)C=CC1=C(C)CCCC1(C)C</t>
  </si>
  <si>
    <t>InChI=1S/C36H60O2/c1-7-8-9-10-11-12-13-14-15-16-17-18-19-25-35(37)38-30-28-32(3)23-20-22-31(2)26-27-34-33(4)24-21-29-36(34,5)6/h20,22-23,26-28H,7-19,21,24-25,29-30H2,1-6H3</t>
  </si>
  <si>
    <t>CCCCCCCCCCCCCCCC(=O)OC\C=C(/C)\C=C\C=C(/C)\C=C\C1=C(C)CCCC1(C)C</t>
  </si>
  <si>
    <t>aquasol a</t>
  </si>
  <si>
    <t>vitamin a palmitate</t>
  </si>
  <si>
    <t>C[NH+]1[NH2+]C[NH2+]C1=c1c(-c2ccc(F)cc2)nc2cc(F)cc3c(=O)[n-]nc1c23</t>
  </si>
  <si>
    <t>InChI=1S/C19H14F2N6O/c1-27-18(22-8-23-27)15-16(9-2-4-10(20)5-3-9)24-13-7-11(21)6-12-14(13)17(15)25-26-19(12)28/h2-7,27H,8,23H2,1H3/p+2</t>
  </si>
  <si>
    <t>CC1=CC=C(C=C1)S(O)(=O)=O.CN1N=CN=C1[C@@H]1[C@H](NC2=C3C1=NNC(=O)C3=CC(F)=C2)C1=CC=C(F)C=C1</t>
  </si>
  <si>
    <t>talzenna</t>
  </si>
  <si>
    <t>talazoparib</t>
  </si>
  <si>
    <t>talazoparib tosylate</t>
  </si>
  <si>
    <t>COC1C=COC2(C)Oc3c(C)c([O-])c4c([O-])c(c(=C[NH2+][NH+]5CC[NH+](C)CC5)c([O-])c4c3C2=O)=NC(=O)C(C)=CC=CC(C)C(O)C(C)C(O)C(C)C(OC(C)=O)C1C</t>
  </si>
  <si>
    <t>InChI=1S/C43H58N4O12/c1-21-12-11-13-22(2)42(55)45-33-28(20-44-47-17-15-46(9)16-18-47)37(52)30-31(38(33)53)36(51)26(6)40-32(30)41(54)43(8,59-40)57-19-14-29(56-10)23(3)39(58-27(7)48)25(5)35(50)24(4)34(21)49/h11-14,19-21,23-25,29,34-35,39,47,49-50H,15-18,44H2,1-10H3,(H-2,45,51,52,53,54,55)</t>
  </si>
  <si>
    <t>CO[C@H]1\C=C\O[C@@]2(C)OC3=C(C2=O)C2=C(C(O)=C3C)C(O)=C(NC(=O)\C(C)=C/C=C/[C@H](C)[C@H](O)[C@@H](C)[C@@H](O)[C@@H](C)[C@H](OC(C)=O)[C@@H]1C)C(\C=N\N1CCN(C)CC1)=C2O</t>
  </si>
  <si>
    <t>rifadin iv novaplus</t>
  </si>
  <si>
    <t>rifampin</t>
  </si>
  <si>
    <t>Cc1ccc(S(=O)(=O)[N-]C(=O)[N-]N2CCCCCC2)cc1</t>
  </si>
  <si>
    <t>InChI=1S/C14H20N3O3S/c1-12-6-8-13(9-7-12)21(19,20)16-14(18)15-17-10-4-2-3-5-11-17/h6-9H,2-5,10-11H2,1H3,(H-,15,16,18)/q-1/p-1</t>
  </si>
  <si>
    <t>CC1=CC=C(C=C1)S(=O)(=O)NC(=O)NN1CCCCCC1</t>
  </si>
  <si>
    <t>tolazamide</t>
  </si>
  <si>
    <t>NC(=O)c1ncn(C2OC(CO)C(O)C2O)n1</t>
  </si>
  <si>
    <t>InChI=1S/C8H12N4O5/c9-6(16)7-10-2-12(11-7)8-5(15)4(14)3(1-13)17-8/h2-5,8,13-15H,1H2,(H2,9,16)</t>
  </si>
  <si>
    <t>NC(=O)C1=NN(C=N1)[C@@H]1O[C@H](CO)[C@@H](O)[C@H]1O</t>
  </si>
  <si>
    <t>ribavirin</t>
  </si>
  <si>
    <t>O=C(c1ccc(OCC[NH+]2CCCCC2)cc1)c1c(-c2ccc([O-])cc2)sc2cc([O-])ccc12</t>
  </si>
  <si>
    <t>InChI=1S/C28H27NO4S/c30-21-8-4-20(5-9-21)28-26(24-13-10-22(31)18-25(24)34-28)27(32)19-6-11-23(12-7-19)33-17-16-29-14-2-1-3-15-29/h4-13,18,30-31H,1-3,14-17H2/p-1</t>
  </si>
  <si>
    <t>Cl.OC1=CC=C(C=C1)C1=C(C(=O)C2=CC=C(OCCN3CCCCC3)C=C2)C2=CC=C(O)C=C2S1</t>
  </si>
  <si>
    <t>raloxifene hydrochloride</t>
  </si>
  <si>
    <t>CCOc1ccccc1OCC[NH2+]C(C)Cc1ccc(OC)c(S(N)(=O)=O)c1</t>
  </si>
  <si>
    <t>InChI=1S/C20H28N2O5S/c1-4-26-17-7-5-6-8-18(17)27-12-11-22-15(2)13-16-9-10-19(25-3)20(14-16)28(21,23)24/h5-10,14-15,22H,4,11-13H2,1-3H3,(H2,21,23,24)/p+1</t>
  </si>
  <si>
    <t>Cl.CCOC1=C(OCCN[C@H](C)CC2=CC(=C(OC)C=C2)S(N)(=O)=O)C=CC=C1</t>
  </si>
  <si>
    <t>tamsulosin hydrochloride</t>
  </si>
  <si>
    <t>Nc1ccc(S(=O)(=O)N=c2nccc[n-]2)cc1</t>
  </si>
  <si>
    <t>InChI=1S/C10H9N4O2S/c11-8-2-4-9(5-3-8)17(15,16)14-10-12-6-1-7-13-10/h1-7H,11H2/q-1</t>
  </si>
  <si>
    <t>NC1=CC=C(C=C1)S(=O)(=O)NC1=NC=CC=N1</t>
  </si>
  <si>
    <t>sulfadiazine</t>
  </si>
  <si>
    <t>CC12CCC(=O)C=C1CCC1C2C(O)CC2(C)C1CCC2(O)C(=O)CO</t>
  </si>
  <si>
    <t>InChI=1S/C21H30O5/c1-19-7-5-13(23)9-12(19)3-4-14-15-6-8-21(26,17(25)11-22)20(15,2)10-16(24)18(14)19/h9,14-16,18,22,24,26H,3-8,10-11H2,1-2H3</t>
  </si>
  <si>
    <t>C[C@]12C[C@H](O)[C@H]3[C@@H](CCC4=CC(=O)CC[C@]34C)[C@@H]1CC[C@]2(O)C(=O)CO</t>
  </si>
  <si>
    <t>hydrocortisone</t>
  </si>
  <si>
    <t>CC(=O)NC(Cc1ccc2ccccc2c1)C(=O)NC(Cc1ccc(Cl)cc1)C(=O)NC(Cc1cccnc1)C(=O)NC(CO)C(=O)NC(Cc1ccc([O-])cc1)C(=O)NC(CCCNC(N)=O)C(=O)NC(CC(C)C)C(=O)NC(CCCNC(N)=[NH2+])C(=O)[NH+]1CCCC1C(O)=NC(C)C(N)=O</t>
  </si>
  <si>
    <t>InChI=1S/C70H92ClN17O14/c1-39(2)31-52(61(94)82-51(15-9-28-77-69(73)74)68(101)88-30-10-16-58(88)67(100)79-40(3)59(72)92)83-60(93)50(14-8-29-78-70(75)102)81-63(96)54(34-43-20-25-49(91)26-21-43)86-66(99)57(38-89)87-65(98)56(36-45-11-7-27-76-37-45)85-64(97)55(33-42-18-23-48(71)24-19-42)84-62(95)53(80-41(4)90)35-44-17-22-46-12-5-6-13-47(46)32-44/h5-7,11-13,17-27,32,37,39-40,50-58,89,91H,8-10,14-16,28-31,33-36,38H2,1-4H3,(H2,72,92)(H,79,100)(H,80,90)(H,81,96)(H,82,94)(H,83,93)(H,84,95)(H,85,97)(H,86,99)(H,87,98)(H4,73,74,77)(H3,75,78,102)/p+1</t>
  </si>
  <si>
    <t>CC(O)=O.CC(C)C[C@H](NC(=O)[C@@H](CCCNC(N)=O)NC(=O)[C@H](CC1=CC=C(O)C=C1)NC(=O)[C@H](CO)NC(=O)[C@@H](CC1=CN=CC=C1)NC(=O)[C@@H](CC1=CC=C(Cl)C=C1)NC(=O)[C@@H](CC1=CC2=C(C=CC=C2)C=C1)NC(C)=O)C(=O)N[C@@H](CCCNC(N)=N)C(=O)N1CCC[C@H]1C(=O)N[C@H](C)C(N)=O</t>
  </si>
  <si>
    <t>cetrotide</t>
  </si>
  <si>
    <t>cetrorelix acetate</t>
  </si>
  <si>
    <t>NC(=[NH2+])NCCCC(NC(=O)C1CCC[NH+]1C(=O)C1CSSCCC(=O)NC(Cc2ccc([O-])cc2)C(=O)NC(Cc2ccccc2)C(=O)NC(CCC(N)=O)C(=O)NC(CC(N)=O)C(=O)N1)C(=O)NCC(N)=O</t>
  </si>
  <si>
    <t>InChI=1S/C46H64N14O12S2/c47-35(62)15-14-29-40(67)58-32(22-36(48)63)43(70)59-33(45(72)60-18-5-9-34(60)44(71)56-28(8-4-17-52-46(50)51)39(66)53-23-37(49)64)24-74-73-19-16-38(65)54-30(21-26-10-12-27(61)13-11-26)41(68)57-31(42(69)55-29)20-25-6-2-1-3-7-25/h1-3,6-7,10-13,28-34,61H,4-5,8-9,14-24H2,(H2,47,62)(H2,48,63)(H2,49,64)(H,53,66)(H,54,65)(H,55,69)(H,56,71)(H,57,68)(H,58,67)(H,59,70)(H4,50,51,52)/p+1</t>
  </si>
  <si>
    <t>CC(O)=O.NC(=O)CC[C@@H]1NC(=O)[C@H](CC2=CC=CC=C2)NC(=O)[C@H](CC2=CC=C(O)C=C2)NC(=O)CCSSC[C@H](NC(=O)[C@H](CC(N)=O)NC1=O)C(=O)N1CCC[C@H]1C(=O)N[C@H](CCCNC(N)=N)C(=O)NCC(N)=O</t>
  </si>
  <si>
    <t>desmopressin acetate</t>
  </si>
  <si>
    <t>CCCCCCCCCC(=O)OC1CCC2C3CC=C4CC(=O)CCC4C3CCC12C</t>
  </si>
  <si>
    <t>InChI=1S/C28H44O3/c1-3-4-5-6-7-8-9-10-27(30)31-26-16-15-25-24-13-11-20-19-21(29)12-14-22(20)23(24)17-18-28(25,26)2/h11,22-26H,3-10,12-19H2,1-2H3</t>
  </si>
  <si>
    <t>CCCCCCCCCC(=O)O[C@H]1CC[C@H]2[C@@H]3CCC4=CC(=O)CC[C@@H]4[C@H]3CC[C@]12C</t>
  </si>
  <si>
    <t>nandrolone decanoate</t>
  </si>
  <si>
    <t>OCC[NH+]1CC[NH+](CCCN2c3ccccc3Sc3ccc(C(F)(F)F)cc32)CC1</t>
  </si>
  <si>
    <t>InChI=1S/C22H26F3N3OS/c23-22(24,25)17-6-7-21-19(16-17)28(18-4-1-2-5-20(18)30-21)9-3-8-26-10-12-27(13-11-26)14-15-29/h1-2,4-7,16,29H,3,8-15H2/p+2</t>
  </si>
  <si>
    <t>Cl.Cl.OCCN1CCN(CCCN2C3=CC=CC=C3SC3=C2C=C(C=C3)C(F)(F)F)CC1</t>
  </si>
  <si>
    <t>fluphenazine hydrochloride</t>
  </si>
  <si>
    <t>CC1CS(=O)(=O)CC[NH+]1N=Cc1ccc([N+](=O)[O-])o1</t>
  </si>
  <si>
    <t>InChI=1S/C10H13N3O5S/c1-8-7-19(16,17)5-4-12(8)11-6-9-2-3-10(18-9)13(14)15/h2-3,6,8H,4-5,7H2,1H3/p+1</t>
  </si>
  <si>
    <t>CC1CS(=O)(=O)CCN1N=CC1=CC=C(O1)[N+]([O-])=O</t>
  </si>
  <si>
    <t>lampit</t>
  </si>
  <si>
    <t>nifurtimox</t>
  </si>
  <si>
    <t>CC12C=CC(=O)C=C1CCC1C2C(=O)CC2(C)C1CCC2(O)C(=O)CO</t>
  </si>
  <si>
    <t>InChI=1S/C21H26O5/c1-19-7-5-13(23)9-12(19)3-4-14-15-6-8-21(26,17(25)11-22)20(15,2)10-16(24)18(14)19/h5,7,9,14-15,18,22,26H,3-4,6,8,10-11H2,1-2H3</t>
  </si>
  <si>
    <t>C[C@]12CC(=O)[C@H]3[C@@H](CCC4=CC(=O)C=C[C@]34C)[C@@H]1CC[C@]2(O)C(=O)CO</t>
  </si>
  <si>
    <t>prednisone</t>
  </si>
  <si>
    <t>CCOC(=O)C(CCc1ccccc1)[NH2+]C(C)C(=O)[NH+]1Cc2ccccc2CC1C(=O)[O-]</t>
  </si>
  <si>
    <t>InChI=1S/C25H30N2O5/c1-3-32-25(31)21(14-13-18-9-5-4-6-10-18)26-17(2)23(28)27-16-20-12-8-7-11-19(20)15-22(27)24(29)30/h4-12,17,21-22,26H,3,13-16H2,1-2H3,(H,29,30)/p+1</t>
  </si>
  <si>
    <t>Cl.CCOC(=O)[C@H](CCC1=CC=CC=C1)N[C@@H](C)C(=O)N1CC2=C(C[C@H]1C(O)=O)C=CC=C2</t>
  </si>
  <si>
    <t>quinapril</t>
  </si>
  <si>
    <t>quinapril hydrochloride</t>
  </si>
  <si>
    <t>C=C1CCC(O)CC1=CC=C1CCCC2(C)C1CCC2C(C)C=CC(C)C(C)C</t>
  </si>
  <si>
    <t>InChI=1S/C28H44O/c1-19(2)20(3)9-10-22(5)26-15-16-27-23(8-7-17-28(26,27)6)12-13-24-18-25(29)14-11-21(24)4/h9-10,12-13,19-20,22,25-27,29H,4,7-8,11,14-18H2,1-3,5-6H3</t>
  </si>
  <si>
    <t>[H][C@@]1(CC[C@@]2([H])\C(CCC[C@]12C)=C\C=C1\C[C@@H](O)CCC1=C)[C@H](C)\C=C\[C@H](C)C(C)C</t>
  </si>
  <si>
    <t>ergocalciferol capsules,</t>
  </si>
  <si>
    <t>ergocalciferol</t>
  </si>
  <si>
    <t>C=C1C(=CC=C2CCCC3(C)C2CCC3C(C)C=CC(C)C(C)C)CC(O)CC1O</t>
  </si>
  <si>
    <t>InChI=1S/C28H44O2/c1-18(2)19(3)9-10-20(4)25-13-14-26-22(8-7-15-28(25,26)6)11-12-23-16-24(29)17-27(30)21(23)5/h9-12,18-20,24-27,29-30H,5,7-8,13-17H2,1-4,6H3</t>
  </si>
  <si>
    <t>[H][C@@]1(CC[C@@]2([H])\C(CCC[C@]12C)=C\C=C1\C[C@@H](O)C[C@H](O)C1=C)[C@H](C)\C=C\[C@H](C)C(C)C</t>
  </si>
  <si>
    <t>doxercalciferol</t>
  </si>
  <si>
    <t>CC1=C2CC(=O)C=CC2(C)C2C(O)CC3(C)C(CCC3(O)C(=O)CO)C2C1</t>
  </si>
  <si>
    <t>InChI=1S/C22H30O5/c1-12-8-14-15-5-7-22(27,18(26)11-23)21(15,3)10-17(25)19(14)20(2)6-4-13(24)9-16(12)20/h4,6,14-15,17,19,23,25,27H,5,7-11H2,1-3H3</t>
  </si>
  <si>
    <t>[H][C@@]12CC[C@](O)(C(=O)CO)[C@@]1(C)C[C@H](O)[C@@]1([H])[C@@]2([H])C[C@H](C)C2=CC(=O)C=C[C@]12C</t>
  </si>
  <si>
    <t>methylprednisolone</t>
  </si>
  <si>
    <t>CCCCC1=[NH+]C2(CCCC2)C(=O)N1Cc1ccc(-c2ccccc2-c2nn[n-]n2)cc1</t>
  </si>
  <si>
    <t>InChI=1S/C25H27N6O/c1-2-3-10-22-26-25(15-6-7-16-25)24(32)31(22)17-18-11-13-19(14-12-18)20-8-4-5-9-21(20)23-27-29-30-28-23/h4-5,8-9,11-14H,2-3,6-7,10,15-17H2,1H3/q-1/p+1</t>
  </si>
  <si>
    <t>CCCCC1=NC2(CCCC2)C(=O)N1CC1=CC=C(C=C1)C1=CC=CC=C1C1=NN=NN1</t>
  </si>
  <si>
    <t>irbesartan</t>
  </si>
  <si>
    <t>CCCCCC(O)CCC1C(O)CC2Cc3c(cccc3OCC(=O)[O-])CC21</t>
  </si>
  <si>
    <t>InChI=1S/C23H34O5/c1-2-3-4-7-17(24)9-10-18-19-11-15-6-5-8-22(28-14-23(26)27)20(15)12-16(19)13-21(18)25/h5-6,8,16-19,21,24-25H,2-4,7,9-14H2,1H3,(H,26,27)/p-1</t>
  </si>
  <si>
    <t>[H]O[C@@H](CCCCC)CC[C@H]1[C@H](O[H])C[C@]2([H])CC3=C(C[C@]12[H])C=CC=C3OCC(=O)O[H]</t>
  </si>
  <si>
    <t>orenitram</t>
  </si>
  <si>
    <t>treprostinil</t>
  </si>
  <si>
    <t>CC(COc1ccccc1)[NH+](CCCl)Cc1ccccc1</t>
  </si>
  <si>
    <t>InChI=1S/C18H22ClNO/c1-16(15-21-18-10-6-3-7-11-18)20(13-12-19)14-17-8-4-2-5-9-17/h2-11,16H,12-15H2,1H3/p+1</t>
  </si>
  <si>
    <t>Cl.CC(COC1=CC=CC=C1)N(CCCl)CC1=CC=CC=C1</t>
  </si>
  <si>
    <t>dibenzyline</t>
  </si>
  <si>
    <t>phenoxybenzamine hydrochloride</t>
  </si>
  <si>
    <t>C[NH+](CC=CC#CC(C)(C)C)Cc1cccc2ccccc12</t>
  </si>
  <si>
    <t>InChI=1S/C21H25N/c1-21(2,3)15-8-5-9-16-22(4)17-19-13-10-12-18-11-6-7-14-20(18)19/h5-7,9-14H,16-17H2,1-4H3/p+1</t>
  </si>
  <si>
    <t>Cl.CN(C\C=C\C#CC(C)(C)C)CC1=CC=CC2=C1C=CC=C2</t>
  </si>
  <si>
    <t>terbinafine</t>
  </si>
  <si>
    <t>terbinafine hydrochloride</t>
  </si>
  <si>
    <t>Cc1ccc(Sc2ccccc2N2CC[NH2+]CC2)c(C)c1</t>
  </si>
  <si>
    <t>InChI=1S/C18H22N2S/c1-14-7-8-17(15(2)13-14)21-18-6-4-3-5-16(18)20-11-9-19-10-12-20/h3-8,13,19H,9-12H2,1-2H3/p+1</t>
  </si>
  <si>
    <t>Br.CC1=CC(C)=C(SC2=CC=CC=C2N2CCNCC2)C=C1</t>
  </si>
  <si>
    <t>trintellix</t>
  </si>
  <si>
    <t>vortioxetine</t>
  </si>
  <si>
    <t>vortioxetine hydrobromide</t>
  </si>
  <si>
    <t>C[NH+](C)CCC(c1ccc(Cl)cc1)c1ccccn1</t>
  </si>
  <si>
    <t>InChI=1S/C16H19ClN2/c1-19(2)12-10-15(16-5-3-4-11-18-16)13-6-8-14(17)9-7-13/h3-9,11,15H,10,12H2,1-2H3/p+1</t>
  </si>
  <si>
    <t>OC(=O)\C=C/C(O)=O.CN(C)CC[C@@H](C1=CC=C(Cl)C=C1)C1=NC=CC=C1</t>
  </si>
  <si>
    <t>polmon</t>
  </si>
  <si>
    <t>dexchlorpheniramine maleate</t>
  </si>
  <si>
    <t>Cc1cccc(C)c1NC(=O)C1CCCC[NH+]1C</t>
  </si>
  <si>
    <t>InChI=1S/C15H22N2O/c1-11-7-6-8-12(2)14(11)16-15(18)13-9-4-5-10-17(13)3/h6-8,13H,4-5,9-10H2,1-3H3,(H,16,18)/p+1</t>
  </si>
  <si>
    <t>Cl.CN1CCCCC1C(=O)NC1=C(C)C=CC=C1C</t>
  </si>
  <si>
    <t>mepivacaine hydrochlor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0"/>
      <color rgb="FF000000"/>
      <name val="Arial"/>
      <scheme val="minor"/>
    </font>
    <font>
      <sz val="10"/>
      <color theme="1"/>
      <name val="Arial"/>
      <scheme val="minor"/>
    </font>
    <font>
      <b/>
      <sz val="10"/>
      <color theme="1"/>
      <name val="Arial"/>
      <scheme val="minor"/>
    </font>
    <font>
      <b/>
      <sz val="10"/>
      <color rgb="FF000000"/>
      <name val="Arial"/>
    </font>
    <font>
      <sz val="11"/>
      <color rgb="FF000000"/>
      <name val="Calibri"/>
    </font>
    <font>
      <b/>
      <sz val="11"/>
      <color rgb="FF000000"/>
      <name val="Calibri"/>
    </font>
    <font>
      <sz val="11"/>
      <color theme="1"/>
      <name val="Calibri"/>
    </font>
    <font>
      <b/>
      <sz val="11"/>
      <color theme="1"/>
      <name val="Calibri"/>
    </font>
    <font>
      <b/>
      <sz val="10"/>
      <color theme="1"/>
      <name val="Arial"/>
    </font>
    <font>
      <b/>
      <i/>
      <sz val="10"/>
      <color theme="1"/>
      <name val="Arial"/>
    </font>
    <font>
      <sz val="10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wrapText="1"/>
    </xf>
    <xf numFmtId="0" fontId="2" fillId="0" borderId="0" xfId="0" applyFont="1" applyAlignment="1">
      <alignment horizontal="center" wrapText="1"/>
    </xf>
    <xf numFmtId="0" fontId="1" fillId="0" borderId="0" xfId="0" applyFont="1" applyAlignment="1">
      <alignment wrapText="1"/>
    </xf>
    <xf numFmtId="4" fontId="1" fillId="0" borderId="0" xfId="0" applyNumberFormat="1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4" fillId="0" borderId="0" xfId="0" applyFont="1"/>
    <xf numFmtId="0" fontId="5" fillId="0" borderId="0" xfId="0" applyFont="1"/>
    <xf numFmtId="4" fontId="4" fillId="0" borderId="0" xfId="0" applyNumberFormat="1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wrapText="1"/>
    </xf>
    <xf numFmtId="4" fontId="4" fillId="0" borderId="0" xfId="0" applyNumberFormat="1" applyFont="1" applyAlignment="1">
      <alignment horizontal="right"/>
    </xf>
    <xf numFmtId="2" fontId="4" fillId="0" borderId="0" xfId="0" applyNumberFormat="1" applyFont="1" applyAlignment="1">
      <alignment horizontal="right"/>
    </xf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4" fontId="6" fillId="0" borderId="0" xfId="0" applyNumberFormat="1" applyFont="1" applyAlignment="1">
      <alignment horizontal="center"/>
    </xf>
    <xf numFmtId="4" fontId="5" fillId="0" borderId="0" xfId="0" applyNumberFormat="1" applyFont="1" applyAlignment="1">
      <alignment horizontal="right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right"/>
    </xf>
    <xf numFmtId="4" fontId="1" fillId="0" borderId="0" xfId="0" applyNumberFormat="1" applyFont="1" applyAlignment="1">
      <alignment wrapText="1"/>
    </xf>
    <xf numFmtId="0" fontId="5" fillId="0" borderId="0" xfId="0" applyFont="1" applyAlignment="1">
      <alignment wrapText="1"/>
    </xf>
    <xf numFmtId="4" fontId="5" fillId="0" borderId="0" xfId="0" applyNumberFormat="1" applyFont="1" applyAlignment="1">
      <alignment wrapText="1"/>
    </xf>
    <xf numFmtId="0" fontId="1" fillId="0" borderId="0" xfId="0" applyFont="1" applyAlignment="1">
      <alignment wrapText="1"/>
    </xf>
    <xf numFmtId="0" fontId="0" fillId="0" borderId="0" xfId="0"/>
    <xf numFmtId="0" fontId="2" fillId="0" borderId="0" xfId="0" applyFont="1"/>
    <xf numFmtId="0" fontId="2" fillId="0" borderId="0" xfId="0" applyFont="1" applyAlignment="1">
      <alignment wrapText="1"/>
    </xf>
    <xf numFmtId="0" fontId="3" fillId="2" borderId="0" xfId="0" applyFont="1" applyFill="1" applyAlignment="1">
      <alignment horizontal="center"/>
    </xf>
    <xf numFmtId="0" fontId="2" fillId="0" borderId="0" xfId="0" applyFont="1" applyAlignment="1">
      <alignment horizontal="center" wrapText="1"/>
    </xf>
    <xf numFmtId="0" fontId="1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7" fillId="0" borderId="0" xfId="0" applyFont="1" applyAlignment="1">
      <alignment horizontal="left" wrapText="1"/>
    </xf>
  </cellXfs>
  <cellStyles count="1">
    <cellStyle name="Normal" xfId="0" builtinId="0"/>
  </cellStyles>
  <dxfs count="2">
    <dxf>
      <font>
        <b/>
      </font>
      <fill>
        <patternFill patternType="solid">
          <fgColor rgb="FFB7E1CD"/>
          <bgColor rgb="FFB7E1CD"/>
        </patternFill>
      </fill>
    </dxf>
    <dxf>
      <font>
        <b/>
      </font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N23"/>
  <sheetViews>
    <sheetView workbookViewId="0"/>
  </sheetViews>
  <sheetFormatPr defaultColWidth="12.5703125" defaultRowHeight="15.75" customHeight="1" x14ac:dyDescent="0.2"/>
  <cols>
    <col min="3" max="3" width="21.7109375" customWidth="1"/>
  </cols>
  <sheetData>
    <row r="1" spans="1:14" ht="12.75" x14ac:dyDescent="0.2">
      <c r="A1" s="1" t="s">
        <v>0</v>
      </c>
      <c r="B1" s="1"/>
      <c r="C1" s="1"/>
      <c r="D1" s="1"/>
      <c r="E1" s="1"/>
      <c r="F1" s="1"/>
      <c r="G1" s="1"/>
    </row>
    <row r="2" spans="1:14" ht="12.75" x14ac:dyDescent="0.2">
      <c r="A2" s="28" t="s">
        <v>1</v>
      </c>
      <c r="B2" s="29" t="s">
        <v>2</v>
      </c>
      <c r="C2" s="29" t="s">
        <v>3</v>
      </c>
      <c r="D2" s="30" t="s">
        <v>4</v>
      </c>
      <c r="E2" s="27"/>
      <c r="F2" s="27"/>
      <c r="G2" s="27"/>
      <c r="H2" s="27"/>
      <c r="I2" s="27"/>
      <c r="J2" s="27"/>
      <c r="K2" s="27"/>
      <c r="L2" s="27"/>
      <c r="M2" s="27"/>
    </row>
    <row r="3" spans="1:14" ht="51" x14ac:dyDescent="0.2">
      <c r="A3" s="27"/>
      <c r="B3" s="27"/>
      <c r="C3" s="27"/>
      <c r="D3" s="3" t="s">
        <v>5</v>
      </c>
      <c r="E3" s="31" t="s">
        <v>6</v>
      </c>
      <c r="F3" s="27"/>
      <c r="G3" s="31" t="s">
        <v>7</v>
      </c>
      <c r="H3" s="27"/>
      <c r="I3" s="4" t="s">
        <v>8</v>
      </c>
      <c r="J3" s="3" t="s">
        <v>9</v>
      </c>
      <c r="K3" s="3" t="s">
        <v>10</v>
      </c>
      <c r="L3" s="3" t="s">
        <v>11</v>
      </c>
      <c r="M3" s="3" t="s">
        <v>12</v>
      </c>
    </row>
    <row r="4" spans="1:14" ht="76.5" x14ac:dyDescent="0.2">
      <c r="A4" s="27"/>
      <c r="B4" s="27"/>
      <c r="C4" s="27"/>
      <c r="D4" s="3" t="s">
        <v>13</v>
      </c>
      <c r="E4" s="3" t="s">
        <v>14</v>
      </c>
      <c r="F4" s="3" t="s">
        <v>15</v>
      </c>
      <c r="G4" s="3" t="s">
        <v>14</v>
      </c>
      <c r="H4" s="3" t="s">
        <v>16</v>
      </c>
      <c r="I4" s="3" t="s">
        <v>14</v>
      </c>
      <c r="J4" s="3" t="s">
        <v>17</v>
      </c>
      <c r="K4" s="3" t="s">
        <v>18</v>
      </c>
      <c r="L4" s="3" t="s">
        <v>17</v>
      </c>
      <c r="M4" s="3" t="s">
        <v>18</v>
      </c>
    </row>
    <row r="5" spans="1:14" ht="45.75" customHeight="1" x14ac:dyDescent="0.2">
      <c r="A5" s="26" t="s">
        <v>19</v>
      </c>
      <c r="B5" s="2" t="s">
        <v>20</v>
      </c>
      <c r="C5" s="1">
        <v>990</v>
      </c>
      <c r="D5" s="1">
        <v>990</v>
      </c>
      <c r="E5" s="1">
        <v>277</v>
      </c>
      <c r="F5" s="1">
        <v>339</v>
      </c>
      <c r="G5" s="1">
        <v>562</v>
      </c>
      <c r="H5" s="1">
        <v>620</v>
      </c>
      <c r="I5" s="1">
        <v>797</v>
      </c>
      <c r="J5" s="1">
        <v>337</v>
      </c>
      <c r="K5" s="1">
        <v>400</v>
      </c>
      <c r="L5" s="1">
        <v>276</v>
      </c>
      <c r="M5" s="1">
        <v>326</v>
      </c>
    </row>
    <row r="6" spans="1:14" ht="34.5" customHeight="1" x14ac:dyDescent="0.2">
      <c r="A6" s="27"/>
      <c r="B6" s="2" t="s">
        <v>21</v>
      </c>
      <c r="C6" s="1">
        <v>253</v>
      </c>
      <c r="D6" s="1">
        <v>253</v>
      </c>
      <c r="E6" s="1">
        <v>15</v>
      </c>
      <c r="F6" s="1">
        <v>22</v>
      </c>
      <c r="G6" s="1">
        <v>80</v>
      </c>
      <c r="H6" s="1">
        <v>90</v>
      </c>
      <c r="I6" s="1">
        <v>193</v>
      </c>
      <c r="J6" s="1">
        <v>48</v>
      </c>
      <c r="K6" s="1">
        <v>54</v>
      </c>
      <c r="L6" s="1">
        <v>33</v>
      </c>
      <c r="M6" s="1">
        <v>35</v>
      </c>
    </row>
    <row r="7" spans="1:14" ht="36.75" customHeight="1" x14ac:dyDescent="0.2">
      <c r="A7" s="26" t="s">
        <v>22</v>
      </c>
      <c r="B7" s="2" t="s">
        <v>20</v>
      </c>
      <c r="C7" s="1">
        <v>677</v>
      </c>
      <c r="D7" s="1">
        <v>677</v>
      </c>
      <c r="E7" s="1">
        <v>176</v>
      </c>
      <c r="F7" s="1">
        <v>210</v>
      </c>
      <c r="G7" s="1">
        <v>380</v>
      </c>
      <c r="H7" s="1">
        <v>416</v>
      </c>
      <c r="I7" s="1">
        <v>568</v>
      </c>
      <c r="J7" s="1">
        <v>249</v>
      </c>
      <c r="K7" s="1">
        <v>297</v>
      </c>
      <c r="L7" s="1">
        <v>210</v>
      </c>
      <c r="M7" s="1">
        <v>248</v>
      </c>
    </row>
    <row r="8" spans="1:14" ht="39.75" customHeight="1" x14ac:dyDescent="0.2">
      <c r="A8" s="27"/>
      <c r="B8" s="2" t="s">
        <v>21</v>
      </c>
      <c r="C8" s="1">
        <v>486</v>
      </c>
      <c r="D8" s="1">
        <v>486</v>
      </c>
      <c r="E8" s="1">
        <v>87</v>
      </c>
      <c r="F8" s="1">
        <v>110</v>
      </c>
      <c r="G8" s="1">
        <v>190</v>
      </c>
      <c r="H8" s="1">
        <v>223</v>
      </c>
      <c r="I8" s="1">
        <v>382</v>
      </c>
      <c r="J8" s="1">
        <v>85</v>
      </c>
      <c r="K8" s="1">
        <v>95</v>
      </c>
      <c r="L8" s="1">
        <v>56</v>
      </c>
      <c r="M8" s="1">
        <v>60</v>
      </c>
    </row>
    <row r="9" spans="1:14" ht="39" customHeight="1" x14ac:dyDescent="0.2">
      <c r="A9" s="26" t="s">
        <v>23</v>
      </c>
      <c r="B9" s="2" t="s">
        <v>20</v>
      </c>
      <c r="C9" s="1">
        <f t="shared" ref="C9:M9" si="0">C5</f>
        <v>990</v>
      </c>
      <c r="D9" s="1">
        <f t="shared" si="0"/>
        <v>990</v>
      </c>
      <c r="E9" s="1">
        <f t="shared" si="0"/>
        <v>277</v>
      </c>
      <c r="F9" s="1">
        <f t="shared" si="0"/>
        <v>339</v>
      </c>
      <c r="G9" s="1">
        <f t="shared" si="0"/>
        <v>562</v>
      </c>
      <c r="H9" s="1">
        <f t="shared" si="0"/>
        <v>620</v>
      </c>
      <c r="I9" s="1">
        <f t="shared" si="0"/>
        <v>797</v>
      </c>
      <c r="J9" s="1">
        <f t="shared" si="0"/>
        <v>337</v>
      </c>
      <c r="K9" s="1">
        <f t="shared" si="0"/>
        <v>400</v>
      </c>
      <c r="L9" s="1">
        <f t="shared" si="0"/>
        <v>276</v>
      </c>
      <c r="M9" s="1">
        <f t="shared" si="0"/>
        <v>326</v>
      </c>
    </row>
    <row r="10" spans="1:14" ht="29.25" customHeight="1" x14ac:dyDescent="0.2">
      <c r="A10" s="27"/>
      <c r="B10" s="2" t="s">
        <v>21</v>
      </c>
      <c r="C10" s="1">
        <f t="shared" ref="C10:K10" si="1">C8</f>
        <v>486</v>
      </c>
      <c r="D10" s="1">
        <f t="shared" si="1"/>
        <v>486</v>
      </c>
      <c r="E10" s="1">
        <f t="shared" si="1"/>
        <v>87</v>
      </c>
      <c r="F10" s="1">
        <f t="shared" si="1"/>
        <v>110</v>
      </c>
      <c r="G10" s="1">
        <f t="shared" si="1"/>
        <v>190</v>
      </c>
      <c r="H10" s="1">
        <f t="shared" si="1"/>
        <v>223</v>
      </c>
      <c r="I10" s="1">
        <f t="shared" si="1"/>
        <v>382</v>
      </c>
      <c r="J10" s="1">
        <f t="shared" si="1"/>
        <v>85</v>
      </c>
      <c r="K10" s="1">
        <f t="shared" si="1"/>
        <v>95</v>
      </c>
      <c r="L10" s="1">
        <f>L7</f>
        <v>210</v>
      </c>
      <c r="M10" s="1">
        <f>M8</f>
        <v>60</v>
      </c>
    </row>
    <row r="11" spans="1:14" ht="12.75" x14ac:dyDescent="0.2">
      <c r="A11" s="26" t="s">
        <v>24</v>
      </c>
      <c r="B11" s="2" t="s">
        <v>20</v>
      </c>
      <c r="C11" s="1">
        <f t="shared" ref="C11:M11" si="2">C7</f>
        <v>677</v>
      </c>
      <c r="D11" s="1">
        <f t="shared" si="2"/>
        <v>677</v>
      </c>
      <c r="E11" s="1">
        <f t="shared" si="2"/>
        <v>176</v>
      </c>
      <c r="F11" s="1">
        <f t="shared" si="2"/>
        <v>210</v>
      </c>
      <c r="G11" s="1">
        <f t="shared" si="2"/>
        <v>380</v>
      </c>
      <c r="H11" s="1">
        <f t="shared" si="2"/>
        <v>416</v>
      </c>
      <c r="I11" s="1">
        <f t="shared" si="2"/>
        <v>568</v>
      </c>
      <c r="J11" s="1">
        <f t="shared" si="2"/>
        <v>249</v>
      </c>
      <c r="K11" s="1">
        <f t="shared" si="2"/>
        <v>297</v>
      </c>
      <c r="L11" s="1">
        <f t="shared" si="2"/>
        <v>210</v>
      </c>
      <c r="M11" s="1">
        <f t="shared" si="2"/>
        <v>248</v>
      </c>
    </row>
    <row r="12" spans="1:14" ht="12.75" x14ac:dyDescent="0.2">
      <c r="A12" s="27"/>
      <c r="B12" s="2" t="s">
        <v>21</v>
      </c>
      <c r="C12" s="1">
        <f t="shared" ref="C12:M12" si="3">C6</f>
        <v>253</v>
      </c>
      <c r="D12" s="1">
        <f t="shared" si="3"/>
        <v>253</v>
      </c>
      <c r="E12" s="1">
        <f t="shared" si="3"/>
        <v>15</v>
      </c>
      <c r="F12" s="1">
        <f t="shared" si="3"/>
        <v>22</v>
      </c>
      <c r="G12" s="1">
        <f t="shared" si="3"/>
        <v>80</v>
      </c>
      <c r="H12" s="1">
        <f t="shared" si="3"/>
        <v>90</v>
      </c>
      <c r="I12" s="1">
        <f t="shared" si="3"/>
        <v>193</v>
      </c>
      <c r="J12" s="1">
        <f t="shared" si="3"/>
        <v>48</v>
      </c>
      <c r="K12" s="1">
        <f t="shared" si="3"/>
        <v>54</v>
      </c>
      <c r="L12" s="1">
        <f t="shared" si="3"/>
        <v>33</v>
      </c>
      <c r="M12" s="1">
        <f t="shared" si="3"/>
        <v>35</v>
      </c>
    </row>
    <row r="15" spans="1:14" ht="12.75" x14ac:dyDescent="0.2"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</row>
    <row r="16" spans="1:14" ht="12.75" x14ac:dyDescent="0.2"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</row>
    <row r="17" spans="4:14" ht="12.75" x14ac:dyDescent="0.2"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</row>
    <row r="18" spans="4:14" ht="12.75" x14ac:dyDescent="0.2"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</row>
    <row r="19" spans="4:14" ht="12.75" x14ac:dyDescent="0.2"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</row>
    <row r="20" spans="4:14" ht="12.75" x14ac:dyDescent="0.2"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</row>
    <row r="21" spans="4:14" ht="12.75" x14ac:dyDescent="0.2"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</row>
    <row r="22" spans="4:14" ht="12.75" x14ac:dyDescent="0.2"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</row>
    <row r="23" spans="4:14" ht="12.75" x14ac:dyDescent="0.2"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</row>
  </sheetData>
  <mergeCells count="10">
    <mergeCell ref="C2:C4"/>
    <mergeCell ref="D2:M2"/>
    <mergeCell ref="E3:F3"/>
    <mergeCell ref="G3:H3"/>
    <mergeCell ref="A5:A6"/>
    <mergeCell ref="A7:A8"/>
    <mergeCell ref="A9:A10"/>
    <mergeCell ref="A11:A12"/>
    <mergeCell ref="A2:A4"/>
    <mergeCell ref="B2:B4"/>
  </mergeCells>
  <conditionalFormatting sqref="C5:N12">
    <cfRule type="colorScale" priority="1">
      <colorScale>
        <cfvo type="min"/>
        <cfvo type="max"/>
        <color rgb="FFFFFFFF"/>
        <color rgb="FF57BB8A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L13"/>
  <sheetViews>
    <sheetView workbookViewId="0">
      <selection sqref="A1:F1"/>
    </sheetView>
  </sheetViews>
  <sheetFormatPr defaultColWidth="12.5703125" defaultRowHeight="15.75" customHeight="1" x14ac:dyDescent="0.2"/>
  <cols>
    <col min="1" max="1" width="31.42578125" customWidth="1"/>
    <col min="2" max="2" width="14.140625" customWidth="1"/>
    <col min="3" max="3" width="15" customWidth="1"/>
    <col min="4" max="4" width="7.42578125" customWidth="1"/>
    <col min="6" max="6" width="12.42578125" customWidth="1"/>
    <col min="8" max="8" width="9" customWidth="1"/>
    <col min="9" max="9" width="11.140625" customWidth="1"/>
    <col min="10" max="10" width="9.140625" customWidth="1"/>
    <col min="12" max="12" width="21" customWidth="1"/>
  </cols>
  <sheetData>
    <row r="1" spans="1:12" x14ac:dyDescent="0.2">
      <c r="A1" s="32" t="s">
        <v>25</v>
      </c>
      <c r="B1" s="27"/>
      <c r="C1" s="27"/>
      <c r="D1" s="27"/>
      <c r="E1" s="27"/>
      <c r="F1" s="27"/>
    </row>
    <row r="2" spans="1:12" x14ac:dyDescent="0.2">
      <c r="D2" s="7"/>
      <c r="E2" s="7"/>
      <c r="F2" s="7"/>
      <c r="G2" s="7"/>
    </row>
    <row r="3" spans="1:12" x14ac:dyDescent="0.2">
      <c r="A3" s="33" t="s">
        <v>1</v>
      </c>
      <c r="B3" s="31" t="s">
        <v>26</v>
      </c>
      <c r="C3" s="31" t="s">
        <v>27</v>
      </c>
      <c r="D3" s="27"/>
      <c r="E3" s="27"/>
      <c r="F3" s="27"/>
      <c r="G3" s="4" t="s">
        <v>28</v>
      </c>
      <c r="H3" s="31" t="s">
        <v>29</v>
      </c>
      <c r="I3" s="27"/>
      <c r="J3" s="27"/>
      <c r="K3" s="4" t="s">
        <v>30</v>
      </c>
      <c r="L3" s="4" t="s">
        <v>31</v>
      </c>
    </row>
    <row r="4" spans="1:12" x14ac:dyDescent="0.2">
      <c r="A4" s="27"/>
      <c r="B4" s="27"/>
      <c r="C4" s="8" t="s">
        <v>5</v>
      </c>
      <c r="D4" s="8" t="s">
        <v>8</v>
      </c>
      <c r="E4" s="8" t="s">
        <v>9</v>
      </c>
      <c r="F4" s="8" t="s">
        <v>10</v>
      </c>
      <c r="G4" s="34" t="s">
        <v>32</v>
      </c>
      <c r="H4" s="8" t="s">
        <v>6</v>
      </c>
      <c r="I4" s="8" t="s">
        <v>7</v>
      </c>
      <c r="J4" s="8" t="s">
        <v>11</v>
      </c>
      <c r="K4" s="8" t="s">
        <v>12</v>
      </c>
      <c r="L4" s="34" t="s">
        <v>33</v>
      </c>
    </row>
    <row r="5" spans="1:12" x14ac:dyDescent="0.2">
      <c r="A5" s="27"/>
      <c r="B5" s="27"/>
      <c r="C5" s="8" t="s">
        <v>13</v>
      </c>
      <c r="D5" s="34" t="s">
        <v>17</v>
      </c>
      <c r="E5" s="27"/>
      <c r="F5" s="8" t="s">
        <v>18</v>
      </c>
      <c r="G5" s="27"/>
      <c r="H5" s="34" t="s">
        <v>14</v>
      </c>
      <c r="I5" s="27"/>
      <c r="J5" s="8" t="s">
        <v>17</v>
      </c>
      <c r="K5" s="8" t="s">
        <v>18</v>
      </c>
      <c r="L5" s="27"/>
    </row>
    <row r="6" spans="1:12" x14ac:dyDescent="0.2">
      <c r="A6" s="35" t="s">
        <v>19</v>
      </c>
      <c r="B6" s="36" t="s">
        <v>34</v>
      </c>
      <c r="C6" s="36" t="s">
        <v>35</v>
      </c>
      <c r="D6" s="27"/>
      <c r="E6" s="27"/>
      <c r="F6" s="27"/>
      <c r="G6" s="27"/>
      <c r="H6" s="27"/>
      <c r="I6" s="27"/>
      <c r="J6" s="37" t="s">
        <v>36</v>
      </c>
      <c r="K6" s="27"/>
      <c r="L6" s="27"/>
    </row>
    <row r="7" spans="1:12" ht="15.75" customHeight="1" x14ac:dyDescent="0.2">
      <c r="A7" s="27"/>
      <c r="B7" s="27"/>
      <c r="C7" s="27"/>
      <c r="D7" s="27"/>
      <c r="E7" s="27"/>
      <c r="F7" s="27"/>
      <c r="G7" s="27"/>
      <c r="H7" s="27"/>
      <c r="I7" s="27"/>
      <c r="J7" s="27"/>
      <c r="K7" s="27"/>
      <c r="L7" s="27"/>
    </row>
    <row r="8" spans="1:12" x14ac:dyDescent="0.2">
      <c r="A8" s="35" t="s">
        <v>22</v>
      </c>
      <c r="B8" s="27"/>
      <c r="C8" s="27"/>
      <c r="D8" s="27"/>
      <c r="E8" s="27"/>
      <c r="F8" s="27"/>
      <c r="G8" s="27"/>
      <c r="H8" s="27"/>
      <c r="I8" s="27"/>
      <c r="J8" s="27"/>
      <c r="K8" s="27"/>
      <c r="L8" s="27"/>
    </row>
    <row r="9" spans="1:12" ht="15.75" customHeight="1" x14ac:dyDescent="0.2">
      <c r="A9" s="27"/>
      <c r="B9" s="27"/>
      <c r="C9" s="27"/>
      <c r="D9" s="27"/>
      <c r="E9" s="27"/>
      <c r="F9" s="27"/>
      <c r="G9" s="27"/>
      <c r="H9" s="27"/>
      <c r="I9" s="27"/>
      <c r="J9" s="27"/>
      <c r="K9" s="27"/>
      <c r="L9" s="27"/>
    </row>
    <row r="10" spans="1:12" x14ac:dyDescent="0.2">
      <c r="A10" s="35" t="s">
        <v>23</v>
      </c>
      <c r="B10" s="27"/>
      <c r="C10" s="27"/>
      <c r="D10" s="27"/>
      <c r="E10" s="27"/>
      <c r="F10" s="27"/>
      <c r="G10" s="27"/>
      <c r="H10" s="27"/>
      <c r="I10" s="27"/>
      <c r="J10" s="27"/>
      <c r="K10" s="27"/>
      <c r="L10" s="27"/>
    </row>
    <row r="11" spans="1:12" ht="15.75" customHeight="1" x14ac:dyDescent="0.2">
      <c r="A11" s="27"/>
      <c r="B11" s="27"/>
      <c r="C11" s="27"/>
      <c r="D11" s="27"/>
      <c r="E11" s="27"/>
      <c r="F11" s="27"/>
      <c r="G11" s="27"/>
      <c r="H11" s="27"/>
      <c r="I11" s="27"/>
      <c r="J11" s="27"/>
      <c r="K11" s="27"/>
      <c r="L11" s="27"/>
    </row>
    <row r="12" spans="1:12" x14ac:dyDescent="0.2">
      <c r="A12" s="35" t="s">
        <v>24</v>
      </c>
      <c r="B12" s="27"/>
      <c r="C12" s="27"/>
      <c r="D12" s="27"/>
      <c r="E12" s="27"/>
      <c r="F12" s="27"/>
      <c r="G12" s="27"/>
      <c r="H12" s="27"/>
      <c r="I12" s="27"/>
      <c r="J12" s="27"/>
      <c r="K12" s="27"/>
      <c r="L12" s="27"/>
    </row>
    <row r="13" spans="1:12" ht="15.75" customHeight="1" x14ac:dyDescent="0.2">
      <c r="A13" s="27"/>
      <c r="B13" s="27"/>
      <c r="C13" s="27"/>
      <c r="D13" s="27"/>
      <c r="E13" s="27"/>
      <c r="F13" s="27"/>
      <c r="G13" s="27"/>
      <c r="H13" s="27"/>
      <c r="I13" s="27"/>
      <c r="J13" s="27"/>
      <c r="K13" s="27"/>
      <c r="L13" s="27"/>
    </row>
  </sheetData>
  <mergeCells count="16">
    <mergeCell ref="L4:L5"/>
    <mergeCell ref="A10:A11"/>
    <mergeCell ref="A12:A13"/>
    <mergeCell ref="D5:E5"/>
    <mergeCell ref="H5:I5"/>
    <mergeCell ref="A6:A7"/>
    <mergeCell ref="B6:B13"/>
    <mergeCell ref="C6:I13"/>
    <mergeCell ref="J6:L13"/>
    <mergeCell ref="A8:A9"/>
    <mergeCell ref="A1:F1"/>
    <mergeCell ref="A3:A5"/>
    <mergeCell ref="B3:B5"/>
    <mergeCell ref="C3:F3"/>
    <mergeCell ref="H3:J3"/>
    <mergeCell ref="G4:G5"/>
  </mergeCells>
  <conditionalFormatting sqref="C6:F13 G6:L6">
    <cfRule type="colorScale" priority="1">
      <colorScale>
        <cfvo type="min"/>
        <cfvo type="max"/>
        <color rgb="FFFFFFFF"/>
        <color rgb="FF57BB8A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C7"/>
  <sheetViews>
    <sheetView workbookViewId="0"/>
  </sheetViews>
  <sheetFormatPr defaultColWidth="12.5703125" defaultRowHeight="15.75" customHeight="1" x14ac:dyDescent="0.2"/>
  <cols>
    <col min="1" max="1" width="15.5703125" customWidth="1"/>
  </cols>
  <sheetData>
    <row r="1" spans="1:3" ht="15.75" customHeight="1" x14ac:dyDescent="0.25">
      <c r="A1" s="9" t="s">
        <v>37</v>
      </c>
      <c r="B1" s="9"/>
    </row>
    <row r="2" spans="1:3" ht="15.75" customHeight="1" x14ac:dyDescent="0.25">
      <c r="A2" s="10" t="s">
        <v>38</v>
      </c>
      <c r="B2" s="10" t="s">
        <v>39</v>
      </c>
      <c r="C2" s="2"/>
    </row>
    <row r="3" spans="1:3" ht="15.75" customHeight="1" x14ac:dyDescent="0.25">
      <c r="A3" s="9" t="s">
        <v>40</v>
      </c>
      <c r="B3" s="11">
        <v>0.80530000000000002</v>
      </c>
    </row>
    <row r="4" spans="1:3" ht="15.75" customHeight="1" x14ac:dyDescent="0.25">
      <c r="A4" s="9" t="s">
        <v>41</v>
      </c>
      <c r="B4" s="11">
        <v>0.87239999999999995</v>
      </c>
    </row>
    <row r="5" spans="1:3" ht="15.75" customHeight="1" x14ac:dyDescent="0.25">
      <c r="A5" s="9" t="s">
        <v>42</v>
      </c>
      <c r="B5" s="11">
        <v>0.9052</v>
      </c>
    </row>
    <row r="6" spans="1:3" ht="15.75" customHeight="1" x14ac:dyDescent="0.25">
      <c r="A6" s="9" t="s">
        <v>43</v>
      </c>
      <c r="B6" s="11">
        <v>0.93110000000000004</v>
      </c>
    </row>
    <row r="7" spans="1:3" ht="15.75" customHeight="1" x14ac:dyDescent="0.25">
      <c r="A7" s="9" t="s">
        <v>44</v>
      </c>
      <c r="B7" s="11">
        <v>0.9180000000000000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G26"/>
  <sheetViews>
    <sheetView workbookViewId="0"/>
  </sheetViews>
  <sheetFormatPr defaultColWidth="12.5703125" defaultRowHeight="15.75" customHeight="1" x14ac:dyDescent="0.2"/>
  <sheetData>
    <row r="1" spans="1:7" x14ac:dyDescent="0.2">
      <c r="A1" s="1" t="s">
        <v>45</v>
      </c>
    </row>
    <row r="2" spans="1:7" ht="15.75" customHeight="1" x14ac:dyDescent="0.25">
      <c r="A2" s="28" t="s">
        <v>46</v>
      </c>
      <c r="B2" s="28" t="s">
        <v>47</v>
      </c>
      <c r="C2" s="38" t="s">
        <v>1</v>
      </c>
      <c r="D2" s="27"/>
      <c r="E2" s="27"/>
      <c r="F2" s="27"/>
    </row>
    <row r="3" spans="1:7" ht="15.75" customHeight="1" x14ac:dyDescent="0.25">
      <c r="A3" s="27"/>
      <c r="B3" s="27"/>
      <c r="C3" s="13" t="s">
        <v>48</v>
      </c>
      <c r="D3" s="13" t="s">
        <v>49</v>
      </c>
      <c r="E3" s="13" t="s">
        <v>50</v>
      </c>
      <c r="F3" s="13" t="s">
        <v>24</v>
      </c>
      <c r="G3" s="1" t="s">
        <v>51</v>
      </c>
    </row>
    <row r="4" spans="1:7" ht="15.75" customHeight="1" x14ac:dyDescent="0.25">
      <c r="A4" s="9" t="s">
        <v>52</v>
      </c>
      <c r="B4" s="9" t="s">
        <v>53</v>
      </c>
      <c r="C4" s="14">
        <v>0.69281199999999998</v>
      </c>
      <c r="D4" s="14">
        <v>0.676705</v>
      </c>
      <c r="E4" s="14">
        <v>0.68258600000000003</v>
      </c>
      <c r="F4" s="14">
        <v>0.63872300000000004</v>
      </c>
      <c r="G4" s="15">
        <v>0.5</v>
      </c>
    </row>
    <row r="5" spans="1:7" ht="15.75" customHeight="1" x14ac:dyDescent="0.25">
      <c r="A5" s="9" t="s">
        <v>54</v>
      </c>
      <c r="B5" s="9" t="s">
        <v>53</v>
      </c>
      <c r="C5" s="14">
        <v>0.69606999999999997</v>
      </c>
      <c r="D5" s="14">
        <v>0.70311199999999996</v>
      </c>
      <c r="E5" s="14">
        <v>0.69103199999999998</v>
      </c>
      <c r="F5" s="14">
        <v>0.69833400000000001</v>
      </c>
      <c r="G5" s="15">
        <v>0.5</v>
      </c>
    </row>
    <row r="6" spans="1:7" ht="15.75" customHeight="1" x14ac:dyDescent="0.25">
      <c r="A6" s="9" t="s">
        <v>6</v>
      </c>
      <c r="B6" s="9" t="s">
        <v>53</v>
      </c>
      <c r="C6" s="14">
        <v>0.600325</v>
      </c>
      <c r="D6" s="14">
        <v>0.30967299999999998</v>
      </c>
      <c r="E6" s="14">
        <v>0.59417299999999995</v>
      </c>
      <c r="F6" s="14">
        <v>0.36404799999999998</v>
      </c>
      <c r="G6" s="15">
        <v>0.5</v>
      </c>
    </row>
    <row r="7" spans="1:7" ht="15.75" customHeight="1" x14ac:dyDescent="0.25">
      <c r="A7" s="9" t="s">
        <v>55</v>
      </c>
      <c r="B7" s="9" t="s">
        <v>53</v>
      </c>
      <c r="C7" s="14">
        <v>0.60463199999999995</v>
      </c>
      <c r="D7" s="14">
        <v>0.56769700000000001</v>
      </c>
      <c r="E7" s="14">
        <v>0.57717700000000005</v>
      </c>
      <c r="F7" s="14">
        <v>0.55423900000000004</v>
      </c>
      <c r="G7" s="15">
        <v>0.5</v>
      </c>
    </row>
    <row r="8" spans="1:7" ht="15.75" customHeight="1" x14ac:dyDescent="0.25">
      <c r="A8" s="9" t="s">
        <v>56</v>
      </c>
      <c r="B8" s="9" t="s">
        <v>53</v>
      </c>
      <c r="C8" s="14">
        <v>0.55319200000000002</v>
      </c>
      <c r="D8" s="14">
        <v>0.55873700000000004</v>
      </c>
      <c r="E8" s="14">
        <v>0.56512300000000004</v>
      </c>
      <c r="F8" s="14">
        <v>0.54507700000000003</v>
      </c>
      <c r="G8" s="15">
        <v>0.5</v>
      </c>
    </row>
    <row r="9" spans="1:7" ht="15.75" customHeight="1" x14ac:dyDescent="0.25">
      <c r="A9" s="9" t="s">
        <v>57</v>
      </c>
      <c r="B9" s="9" t="s">
        <v>53</v>
      </c>
      <c r="C9" s="14">
        <v>0.69801199999999997</v>
      </c>
      <c r="D9" s="14">
        <v>0.70591599999999999</v>
      </c>
      <c r="E9" s="14">
        <v>0.71018199999999998</v>
      </c>
      <c r="F9" s="14">
        <v>0.68718199999999996</v>
      </c>
      <c r="G9" s="15">
        <v>0.5</v>
      </c>
    </row>
    <row r="10" spans="1:7" ht="15.75" customHeight="1" x14ac:dyDescent="0.25">
      <c r="A10" s="9" t="s">
        <v>58</v>
      </c>
      <c r="B10" s="9" t="s">
        <v>53</v>
      </c>
      <c r="C10" s="14">
        <v>0.65904799999999997</v>
      </c>
      <c r="D10" s="14">
        <v>0.69922700000000004</v>
      </c>
      <c r="E10" s="14">
        <v>0.68697399999999997</v>
      </c>
      <c r="F10" s="14">
        <v>0.691272</v>
      </c>
      <c r="G10" s="15">
        <v>0.5</v>
      </c>
    </row>
    <row r="11" spans="1:7" ht="15.75" customHeight="1" x14ac:dyDescent="0.25">
      <c r="A11" s="9" t="s">
        <v>59</v>
      </c>
      <c r="B11" s="9" t="s">
        <v>53</v>
      </c>
      <c r="C11" s="14">
        <v>0.70128599999999996</v>
      </c>
      <c r="D11" s="14">
        <v>0.68729899999999999</v>
      </c>
      <c r="E11" s="14">
        <v>0.67066800000000004</v>
      </c>
      <c r="F11" s="14">
        <v>0.70318400000000003</v>
      </c>
      <c r="G11" s="15">
        <v>0.5</v>
      </c>
    </row>
    <row r="12" spans="1:7" ht="15.75" customHeight="1" x14ac:dyDescent="0.25">
      <c r="A12" s="9" t="s">
        <v>8</v>
      </c>
      <c r="B12" s="9" t="s">
        <v>53</v>
      </c>
      <c r="C12" s="14">
        <v>0.67697700000000005</v>
      </c>
      <c r="D12" s="14">
        <v>0.67113800000000001</v>
      </c>
      <c r="E12" s="14">
        <v>0.64547100000000002</v>
      </c>
      <c r="F12" s="14">
        <v>0.67281500000000005</v>
      </c>
      <c r="G12" s="15">
        <v>0.5</v>
      </c>
    </row>
    <row r="13" spans="1:7" ht="15.75" customHeight="1" x14ac:dyDescent="0.25">
      <c r="A13" s="9" t="s">
        <v>60</v>
      </c>
      <c r="B13" s="9" t="s">
        <v>53</v>
      </c>
      <c r="C13" s="14">
        <v>0.64756499999999995</v>
      </c>
      <c r="D13" s="14">
        <v>0.68913400000000002</v>
      </c>
      <c r="E13" s="14">
        <v>0.69918199999999997</v>
      </c>
      <c r="F13" s="14">
        <v>0.71899100000000005</v>
      </c>
      <c r="G13" s="15">
        <v>0.5</v>
      </c>
    </row>
    <row r="14" spans="1:7" ht="15.75" customHeight="1" x14ac:dyDescent="0.25">
      <c r="A14" s="9" t="s">
        <v>61</v>
      </c>
      <c r="B14" s="9" t="s">
        <v>53</v>
      </c>
      <c r="C14" s="14">
        <v>0.66955100000000001</v>
      </c>
      <c r="D14" s="14">
        <v>0.67908999999999997</v>
      </c>
      <c r="E14" s="14">
        <v>0.68739499999999998</v>
      </c>
      <c r="F14" s="14">
        <v>0.67479500000000003</v>
      </c>
      <c r="G14" s="15">
        <v>0.5</v>
      </c>
    </row>
    <row r="15" spans="1:7" ht="15.75" customHeight="1" x14ac:dyDescent="0.25">
      <c r="B15" s="9"/>
      <c r="C15" s="14"/>
      <c r="D15" s="14"/>
      <c r="E15" s="14"/>
      <c r="F15" s="14"/>
    </row>
    <row r="16" spans="1:7" ht="15.75" customHeight="1" x14ac:dyDescent="0.25">
      <c r="A16" s="9" t="s">
        <v>52</v>
      </c>
      <c r="B16" s="9" t="s">
        <v>62</v>
      </c>
      <c r="C16" s="14">
        <v>1.8044999999999999E-2</v>
      </c>
      <c r="D16" s="14">
        <v>2.4346E-2</v>
      </c>
      <c r="E16" s="14">
        <v>1.2659999999999999E-2</v>
      </c>
      <c r="F16" s="14">
        <v>3.8157999999999997E-2</v>
      </c>
      <c r="G16" s="15">
        <v>0</v>
      </c>
    </row>
    <row r="17" spans="1:7" ht="15.75" customHeight="1" x14ac:dyDescent="0.25">
      <c r="A17" s="9" t="s">
        <v>54</v>
      </c>
      <c r="B17" s="9" t="s">
        <v>62</v>
      </c>
      <c r="C17" s="14">
        <v>3.0960000000000001E-2</v>
      </c>
      <c r="D17" s="14">
        <v>2.9853000000000001E-2</v>
      </c>
      <c r="E17" s="14">
        <v>1.9467000000000002E-2</v>
      </c>
      <c r="F17" s="14">
        <v>6.4898999999999998E-2</v>
      </c>
      <c r="G17" s="15">
        <v>0</v>
      </c>
    </row>
    <row r="18" spans="1:7" ht="15.75" customHeight="1" x14ac:dyDescent="0.25">
      <c r="A18" s="9" t="s">
        <v>6</v>
      </c>
      <c r="B18" s="9" t="s">
        <v>62</v>
      </c>
      <c r="C18" s="14">
        <v>8.5672999999999999E-2</v>
      </c>
      <c r="D18" s="14">
        <v>0.12917899999999999</v>
      </c>
      <c r="E18" s="14">
        <v>5.9870000000000001E-3</v>
      </c>
      <c r="F18" s="14">
        <v>8.4694000000000005E-2</v>
      </c>
      <c r="G18" s="15">
        <v>0</v>
      </c>
    </row>
    <row r="19" spans="1:7" ht="15.75" customHeight="1" x14ac:dyDescent="0.25">
      <c r="A19" s="9" t="s">
        <v>55</v>
      </c>
      <c r="B19" s="9" t="s">
        <v>62</v>
      </c>
      <c r="C19" s="14">
        <v>6.0970999999999997E-2</v>
      </c>
      <c r="D19" s="14">
        <v>4.4277999999999998E-2</v>
      </c>
      <c r="E19" s="14">
        <v>3.1213000000000001E-2</v>
      </c>
      <c r="F19" s="14">
        <v>2.0213999999999999E-2</v>
      </c>
      <c r="G19" s="15">
        <v>0</v>
      </c>
    </row>
    <row r="20" spans="1:7" ht="15.75" customHeight="1" x14ac:dyDescent="0.25">
      <c r="A20" s="9" t="s">
        <v>56</v>
      </c>
      <c r="B20" s="9" t="s">
        <v>62</v>
      </c>
      <c r="C20" s="14">
        <v>7.3399000000000006E-2</v>
      </c>
      <c r="D20" s="14">
        <v>5.4192999999999998E-2</v>
      </c>
      <c r="E20" s="14">
        <v>3.4646000000000003E-2</v>
      </c>
      <c r="F20" s="14">
        <v>2.5562000000000001E-2</v>
      </c>
      <c r="G20" s="15">
        <v>0</v>
      </c>
    </row>
    <row r="21" spans="1:7" ht="15.75" customHeight="1" x14ac:dyDescent="0.25">
      <c r="A21" s="9" t="s">
        <v>57</v>
      </c>
      <c r="B21" s="9" t="s">
        <v>62</v>
      </c>
      <c r="C21" s="14">
        <v>2.5902999999999999E-2</v>
      </c>
      <c r="D21" s="14">
        <v>2.6249999999999999E-2</v>
      </c>
      <c r="E21" s="14">
        <v>2.6054999999999998E-2</v>
      </c>
      <c r="F21" s="14">
        <v>3.8048999999999999E-2</v>
      </c>
      <c r="G21" s="15">
        <v>0</v>
      </c>
    </row>
    <row r="22" spans="1:7" ht="15.75" customHeight="1" x14ac:dyDescent="0.25">
      <c r="A22" s="9" t="s">
        <v>58</v>
      </c>
      <c r="B22" s="9" t="s">
        <v>62</v>
      </c>
      <c r="C22" s="14">
        <v>6.5060999999999994E-2</v>
      </c>
      <c r="D22" s="14">
        <v>8.2105999999999998E-2</v>
      </c>
      <c r="E22" s="14">
        <v>4.2678000000000001E-2</v>
      </c>
      <c r="F22" s="14">
        <v>6.4602999999999994E-2</v>
      </c>
      <c r="G22" s="15">
        <v>0</v>
      </c>
    </row>
    <row r="23" spans="1:7" ht="15.75" customHeight="1" x14ac:dyDescent="0.25">
      <c r="A23" s="9" t="s">
        <v>59</v>
      </c>
      <c r="B23" s="9" t="s">
        <v>62</v>
      </c>
      <c r="C23" s="14">
        <v>3.6083999999999998E-2</v>
      </c>
      <c r="D23" s="14">
        <v>5.8596000000000002E-2</v>
      </c>
      <c r="E23" s="14">
        <v>0.112548</v>
      </c>
      <c r="F23" s="14">
        <v>2.6459E-2</v>
      </c>
      <c r="G23" s="15">
        <v>0</v>
      </c>
    </row>
    <row r="24" spans="1:7" ht="15.75" customHeight="1" x14ac:dyDescent="0.25">
      <c r="A24" s="9" t="s">
        <v>8</v>
      </c>
      <c r="B24" s="9" t="s">
        <v>62</v>
      </c>
      <c r="C24" s="14">
        <v>5.6203000000000003E-2</v>
      </c>
      <c r="D24" s="14">
        <v>3.7717000000000001E-2</v>
      </c>
      <c r="E24" s="14">
        <v>2.2831000000000001E-2</v>
      </c>
      <c r="F24" s="14">
        <v>2.7227000000000001E-2</v>
      </c>
      <c r="G24" s="15">
        <v>0</v>
      </c>
    </row>
    <row r="25" spans="1:7" ht="15.75" customHeight="1" x14ac:dyDescent="0.25">
      <c r="A25" s="9" t="s">
        <v>60</v>
      </c>
      <c r="B25" s="9" t="s">
        <v>62</v>
      </c>
      <c r="C25" s="14">
        <v>6.3116000000000005E-2</v>
      </c>
      <c r="D25" s="14">
        <v>0.13021199999999999</v>
      </c>
      <c r="E25" s="14">
        <v>8.5799E-2</v>
      </c>
      <c r="F25" s="14">
        <v>8.7791999999999995E-2</v>
      </c>
      <c r="G25" s="15">
        <v>0</v>
      </c>
    </row>
    <row r="26" spans="1:7" ht="15.75" customHeight="1" x14ac:dyDescent="0.25">
      <c r="A26" s="9" t="s">
        <v>61</v>
      </c>
      <c r="B26" s="9" t="s">
        <v>62</v>
      </c>
      <c r="C26" s="14">
        <v>7.5675999999999993E-2</v>
      </c>
      <c r="D26" s="14">
        <v>9.1586000000000001E-2</v>
      </c>
      <c r="E26" s="14">
        <v>3.4492000000000002E-2</v>
      </c>
      <c r="F26" s="14">
        <v>3.0134999999999999E-2</v>
      </c>
      <c r="G26" s="15">
        <v>0</v>
      </c>
    </row>
  </sheetData>
  <mergeCells count="3">
    <mergeCell ref="A2:A3"/>
    <mergeCell ref="B2:B3"/>
    <mergeCell ref="C2:F2"/>
  </mergeCells>
  <conditionalFormatting sqref="C4:F14">
    <cfRule type="colorScale" priority="1">
      <colorScale>
        <cfvo type="min"/>
        <cfvo type="max"/>
        <color rgb="FFFFFFFF"/>
        <color rgb="FFFFD666"/>
      </colorScale>
    </cfRule>
  </conditionalFormatting>
  <conditionalFormatting sqref="C16:F26">
    <cfRule type="colorScale" priority="2">
      <colorScale>
        <cfvo type="min"/>
        <cfvo type="max"/>
        <color rgb="FF57BB8A"/>
        <color rgb="FFFFFFFF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Z988"/>
  <sheetViews>
    <sheetView workbookViewId="0">
      <selection sqref="A1:G1"/>
    </sheetView>
  </sheetViews>
  <sheetFormatPr defaultColWidth="12.5703125" defaultRowHeight="15.75" customHeight="1" x14ac:dyDescent="0.2"/>
  <cols>
    <col min="1" max="1" width="25.140625" customWidth="1"/>
    <col min="2" max="2" width="15.42578125" customWidth="1"/>
    <col min="3" max="3" width="10.7109375" customWidth="1"/>
    <col min="8" max="8" width="22.5703125" customWidth="1"/>
  </cols>
  <sheetData>
    <row r="1" spans="1:26" ht="15" x14ac:dyDescent="0.25">
      <c r="A1" s="32" t="s">
        <v>63</v>
      </c>
      <c r="B1" s="27"/>
      <c r="C1" s="27"/>
      <c r="D1" s="27"/>
      <c r="E1" s="27"/>
      <c r="F1" s="27"/>
      <c r="G1" s="27"/>
      <c r="H1" s="16"/>
    </row>
    <row r="2" spans="1:26" ht="15" x14ac:dyDescent="0.25">
      <c r="A2" s="28" t="s">
        <v>46</v>
      </c>
      <c r="B2" s="28" t="s">
        <v>47</v>
      </c>
      <c r="C2" s="31" t="s">
        <v>64</v>
      </c>
      <c r="D2" s="38" t="s">
        <v>65</v>
      </c>
      <c r="E2" s="27"/>
      <c r="F2" s="27"/>
      <c r="G2" s="27"/>
      <c r="H2" s="39" t="s">
        <v>66</v>
      </c>
      <c r="I2" s="29" t="s">
        <v>67</v>
      </c>
    </row>
    <row r="3" spans="1:26" ht="55.5" customHeight="1" x14ac:dyDescent="0.25">
      <c r="A3" s="27"/>
      <c r="B3" s="27"/>
      <c r="C3" s="27"/>
      <c r="D3" s="13" t="s">
        <v>48</v>
      </c>
      <c r="E3" s="13" t="s">
        <v>49</v>
      </c>
      <c r="F3" s="13" t="s">
        <v>50</v>
      </c>
      <c r="G3" s="13" t="s">
        <v>24</v>
      </c>
      <c r="H3" s="27"/>
      <c r="I3" s="27"/>
    </row>
    <row r="4" spans="1:26" ht="15" x14ac:dyDescent="0.25">
      <c r="A4" s="9" t="s">
        <v>52</v>
      </c>
      <c r="B4" s="9" t="s">
        <v>68</v>
      </c>
      <c r="C4" s="17">
        <v>90</v>
      </c>
      <c r="D4" s="14">
        <v>0.85798700000000006</v>
      </c>
      <c r="E4" s="14">
        <v>0.87378299999999998</v>
      </c>
      <c r="F4" s="14">
        <v>0.87341999999999997</v>
      </c>
      <c r="G4" s="14">
        <v>0.87800400000000001</v>
      </c>
      <c r="H4" s="16">
        <v>0.72</v>
      </c>
      <c r="I4" s="1" t="b">
        <f t="shared" ref="I4:I7" si="0">G4&gt;=H4</f>
        <v>1</v>
      </c>
    </row>
    <row r="5" spans="1:26" ht="15" x14ac:dyDescent="0.25">
      <c r="A5" s="9" t="s">
        <v>54</v>
      </c>
      <c r="B5" s="9" t="s">
        <v>68</v>
      </c>
      <c r="C5" s="17">
        <v>90</v>
      </c>
      <c r="D5" s="14">
        <v>0.90498900000000004</v>
      </c>
      <c r="E5" s="14">
        <v>0.89350600000000002</v>
      </c>
      <c r="F5" s="14">
        <v>0.91752199999999995</v>
      </c>
      <c r="G5" s="14">
        <v>0.93251799999999996</v>
      </c>
      <c r="H5" s="16">
        <v>0.72</v>
      </c>
      <c r="I5" s="1" t="b">
        <f t="shared" si="0"/>
        <v>1</v>
      </c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5" x14ac:dyDescent="0.25">
      <c r="A6" s="9" t="s">
        <v>6</v>
      </c>
      <c r="B6" s="9" t="s">
        <v>68</v>
      </c>
      <c r="C6" s="17">
        <v>90</v>
      </c>
      <c r="D6" s="14">
        <v>0.79952400000000001</v>
      </c>
      <c r="E6" s="14">
        <v>0.76393800000000001</v>
      </c>
      <c r="F6" s="14">
        <v>0.80999600000000005</v>
      </c>
      <c r="G6" s="14">
        <v>0.71354200000000001</v>
      </c>
      <c r="H6" s="16">
        <v>0.72</v>
      </c>
      <c r="I6" s="1" t="b">
        <f t="shared" si="0"/>
        <v>0</v>
      </c>
    </row>
    <row r="7" spans="1:26" ht="15" x14ac:dyDescent="0.25">
      <c r="A7" s="9" t="s">
        <v>69</v>
      </c>
      <c r="B7" s="9" t="s">
        <v>68</v>
      </c>
      <c r="C7" s="17">
        <v>90</v>
      </c>
      <c r="D7" s="14">
        <v>0.79724200000000001</v>
      </c>
      <c r="E7" s="14">
        <v>0.81657400000000002</v>
      </c>
      <c r="F7" s="14">
        <v>0.80158300000000005</v>
      </c>
      <c r="G7" s="14">
        <v>0.76826700000000003</v>
      </c>
      <c r="H7" s="16">
        <v>0.72</v>
      </c>
      <c r="I7" s="1" t="b">
        <f t="shared" si="0"/>
        <v>1</v>
      </c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15" x14ac:dyDescent="0.25">
      <c r="A8" s="9" t="s">
        <v>70</v>
      </c>
      <c r="B8" s="9" t="s">
        <v>68</v>
      </c>
      <c r="C8" s="17">
        <v>90</v>
      </c>
      <c r="D8" s="14">
        <v>0.76878500000000005</v>
      </c>
      <c r="E8" s="14">
        <v>0.76804399999999995</v>
      </c>
      <c r="F8" s="14">
        <v>0.77392899999999998</v>
      </c>
      <c r="G8" s="14">
        <v>0.72043199999999996</v>
      </c>
      <c r="H8" s="16">
        <v>0.72</v>
      </c>
      <c r="I8" s="1" t="b">
        <v>0</v>
      </c>
    </row>
    <row r="9" spans="1:26" ht="15" x14ac:dyDescent="0.25">
      <c r="A9" s="9" t="s">
        <v>57</v>
      </c>
      <c r="B9" s="9" t="s">
        <v>68</v>
      </c>
      <c r="C9" s="17">
        <v>90</v>
      </c>
      <c r="D9" s="14">
        <v>0.88345200000000002</v>
      </c>
      <c r="E9" s="14">
        <v>0.879081</v>
      </c>
      <c r="F9" s="14">
        <v>0.86245799999999995</v>
      </c>
      <c r="G9" s="14">
        <v>0.89472200000000002</v>
      </c>
      <c r="H9" s="16">
        <v>0.72</v>
      </c>
      <c r="I9" s="1" t="b">
        <f t="shared" ref="I9:I114" si="1">G9&gt;=H9</f>
        <v>1</v>
      </c>
    </row>
    <row r="10" spans="1:26" ht="15" x14ac:dyDescent="0.25">
      <c r="A10" s="9" t="s">
        <v>58</v>
      </c>
      <c r="B10" s="9" t="s">
        <v>68</v>
      </c>
      <c r="C10" s="17">
        <v>90</v>
      </c>
      <c r="D10" s="14">
        <v>0.83229699999999995</v>
      </c>
      <c r="E10" s="14">
        <v>0.85814100000000004</v>
      </c>
      <c r="F10" s="14">
        <v>0.85362199999999999</v>
      </c>
      <c r="G10" s="14">
        <v>0.85908300000000004</v>
      </c>
      <c r="H10" s="16">
        <v>0.72</v>
      </c>
      <c r="I10" s="1" t="b">
        <f t="shared" si="1"/>
        <v>1</v>
      </c>
    </row>
    <row r="11" spans="1:26" ht="15" x14ac:dyDescent="0.25">
      <c r="A11" s="9" t="s">
        <v>59</v>
      </c>
      <c r="B11" s="9" t="s">
        <v>68</v>
      </c>
      <c r="C11" s="17">
        <v>78</v>
      </c>
      <c r="D11" s="14">
        <v>0.89054500000000003</v>
      </c>
      <c r="E11" s="14">
        <v>0.89541999999999999</v>
      </c>
      <c r="F11" s="14">
        <v>0.87553700000000001</v>
      </c>
      <c r="G11" s="14">
        <v>0.91067100000000001</v>
      </c>
      <c r="H11" s="16">
        <v>0.73</v>
      </c>
      <c r="I11" s="1" t="b">
        <f t="shared" si="1"/>
        <v>1</v>
      </c>
    </row>
    <row r="12" spans="1:26" ht="15" x14ac:dyDescent="0.25">
      <c r="A12" s="9" t="s">
        <v>8</v>
      </c>
      <c r="B12" s="9" t="s">
        <v>68</v>
      </c>
      <c r="C12" s="17">
        <v>90</v>
      </c>
      <c r="D12" s="14">
        <v>0.89761999999999997</v>
      </c>
      <c r="E12" s="14">
        <v>0.91929300000000003</v>
      </c>
      <c r="F12" s="14">
        <v>0.90971400000000002</v>
      </c>
      <c r="G12" s="14">
        <v>0.91309899999999999</v>
      </c>
      <c r="H12" s="16">
        <v>0.72</v>
      </c>
      <c r="I12" s="1" t="b">
        <f t="shared" si="1"/>
        <v>1</v>
      </c>
    </row>
    <row r="13" spans="1:26" ht="15" x14ac:dyDescent="0.25">
      <c r="A13" s="9" t="s">
        <v>60</v>
      </c>
      <c r="B13" s="9" t="s">
        <v>68</v>
      </c>
      <c r="C13" s="17">
        <v>78</v>
      </c>
      <c r="D13" s="14">
        <v>0.81587600000000005</v>
      </c>
      <c r="E13" s="14">
        <v>0.84040700000000002</v>
      </c>
      <c r="F13" s="14">
        <v>0.92718900000000004</v>
      </c>
      <c r="G13" s="14">
        <v>0.85784099999999996</v>
      </c>
      <c r="H13" s="16">
        <v>0.73</v>
      </c>
      <c r="I13" s="1" t="b">
        <f t="shared" si="1"/>
        <v>1</v>
      </c>
    </row>
    <row r="14" spans="1:26" ht="15" x14ac:dyDescent="0.25">
      <c r="A14" s="9" t="s">
        <v>61</v>
      </c>
      <c r="B14" s="9" t="s">
        <v>68</v>
      </c>
      <c r="C14" s="17">
        <v>90</v>
      </c>
      <c r="D14" s="14">
        <v>0.87475899999999995</v>
      </c>
      <c r="E14" s="14">
        <v>0.88341099999999995</v>
      </c>
      <c r="F14" s="14">
        <v>0.89615100000000003</v>
      </c>
      <c r="G14" s="14">
        <v>0.90396200000000004</v>
      </c>
      <c r="H14" s="16">
        <v>0.72</v>
      </c>
      <c r="I14" s="1" t="b">
        <f t="shared" si="1"/>
        <v>1</v>
      </c>
    </row>
    <row r="15" spans="1:26" ht="15" x14ac:dyDescent="0.25">
      <c r="A15" s="9" t="s">
        <v>71</v>
      </c>
      <c r="B15" s="9" t="s">
        <v>68</v>
      </c>
      <c r="C15" s="17">
        <v>78</v>
      </c>
      <c r="D15" s="14">
        <v>0.91990400000000005</v>
      </c>
      <c r="E15" s="14">
        <v>0.93076499999999995</v>
      </c>
      <c r="F15" s="14">
        <v>0.93389900000000003</v>
      </c>
      <c r="G15" s="14">
        <v>0.93438299999999996</v>
      </c>
      <c r="H15" s="16">
        <v>0.73</v>
      </c>
      <c r="I15" s="1" t="b">
        <f t="shared" si="1"/>
        <v>1</v>
      </c>
    </row>
    <row r="16" spans="1:26" ht="15" x14ac:dyDescent="0.25">
      <c r="A16" s="9" t="s">
        <v>72</v>
      </c>
      <c r="B16" s="9" t="s">
        <v>68</v>
      </c>
      <c r="C16" s="17">
        <v>90</v>
      </c>
      <c r="D16" s="14">
        <v>0.90933600000000003</v>
      </c>
      <c r="E16" s="14">
        <v>0.91556899999999997</v>
      </c>
      <c r="F16" s="14">
        <v>0.91292799999999996</v>
      </c>
      <c r="G16" s="14">
        <v>0.92505099999999996</v>
      </c>
      <c r="H16" s="16">
        <v>0.72</v>
      </c>
      <c r="I16" s="1" t="b">
        <f t="shared" si="1"/>
        <v>1</v>
      </c>
    </row>
    <row r="17" spans="1:26" ht="15" x14ac:dyDescent="0.25">
      <c r="B17" s="9"/>
      <c r="C17" s="17"/>
      <c r="D17" s="14"/>
      <c r="E17" s="14"/>
      <c r="F17" s="14"/>
      <c r="G17" s="14"/>
      <c r="H17" s="16"/>
      <c r="I17" s="1" t="b">
        <f t="shared" si="1"/>
        <v>1</v>
      </c>
    </row>
    <row r="18" spans="1:26" ht="15" x14ac:dyDescent="0.25">
      <c r="A18" s="9" t="s">
        <v>52</v>
      </c>
      <c r="B18" s="9" t="s">
        <v>73</v>
      </c>
      <c r="C18" s="17">
        <v>90</v>
      </c>
      <c r="D18" s="14">
        <v>0.32367400000000002</v>
      </c>
      <c r="E18" s="14">
        <v>0.293991</v>
      </c>
      <c r="F18" s="14">
        <v>0.245556</v>
      </c>
      <c r="G18" s="14">
        <v>0.35445900000000002</v>
      </c>
      <c r="H18" s="18">
        <v>0</v>
      </c>
      <c r="I18" s="1" t="b">
        <f t="shared" si="1"/>
        <v>1</v>
      </c>
    </row>
    <row r="19" spans="1:26" ht="15" x14ac:dyDescent="0.25">
      <c r="A19" s="9" t="s">
        <v>54</v>
      </c>
      <c r="B19" s="9" t="s">
        <v>73</v>
      </c>
      <c r="C19" s="17">
        <v>90</v>
      </c>
      <c r="D19" s="14">
        <v>0.43793900000000002</v>
      </c>
      <c r="E19" s="14">
        <v>0.24806900000000001</v>
      </c>
      <c r="F19" s="14">
        <v>0.47133199999999997</v>
      </c>
      <c r="G19" s="14">
        <v>0.397648</v>
      </c>
      <c r="H19" s="18">
        <v>0</v>
      </c>
      <c r="I19" s="1" t="b">
        <f t="shared" si="1"/>
        <v>1</v>
      </c>
    </row>
    <row r="20" spans="1:26" ht="15" x14ac:dyDescent="0.25">
      <c r="A20" s="9" t="s">
        <v>6</v>
      </c>
      <c r="B20" s="9" t="s">
        <v>73</v>
      </c>
      <c r="C20" s="17">
        <v>90</v>
      </c>
      <c r="D20" s="14">
        <v>0.13259899999999999</v>
      </c>
      <c r="E20" s="14">
        <v>0</v>
      </c>
      <c r="F20" s="14">
        <v>-1.338E-2</v>
      </c>
      <c r="G20" s="14">
        <v>5.1460000000000004E-3</v>
      </c>
      <c r="H20" s="18">
        <v>0</v>
      </c>
      <c r="I20" s="1" t="b">
        <f t="shared" si="1"/>
        <v>1</v>
      </c>
    </row>
    <row r="21" spans="1:26" ht="15" x14ac:dyDescent="0.25">
      <c r="A21" s="9" t="s">
        <v>69</v>
      </c>
      <c r="B21" s="9" t="s">
        <v>73</v>
      </c>
      <c r="C21" s="17">
        <v>90</v>
      </c>
      <c r="D21" s="14">
        <v>9.8008999999999999E-2</v>
      </c>
      <c r="E21" s="14">
        <v>2.7903000000000001E-2</v>
      </c>
      <c r="F21" s="14">
        <v>0.20537900000000001</v>
      </c>
      <c r="G21" s="14">
        <v>6.4421999999999993E-2</v>
      </c>
      <c r="H21" s="18">
        <v>0</v>
      </c>
      <c r="I21" s="1" t="b">
        <f t="shared" si="1"/>
        <v>1</v>
      </c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5" x14ac:dyDescent="0.25">
      <c r="A22" s="9" t="s">
        <v>70</v>
      </c>
      <c r="B22" s="9" t="s">
        <v>73</v>
      </c>
      <c r="C22" s="17">
        <v>90</v>
      </c>
      <c r="D22" s="14">
        <v>0.15496799999999999</v>
      </c>
      <c r="E22" s="14">
        <v>2.8837000000000002E-2</v>
      </c>
      <c r="F22" s="14">
        <v>0.109114</v>
      </c>
      <c r="G22" s="14">
        <v>-1.754E-2</v>
      </c>
      <c r="H22" s="18">
        <v>0</v>
      </c>
      <c r="I22" s="1" t="b">
        <f t="shared" si="1"/>
        <v>0</v>
      </c>
    </row>
    <row r="23" spans="1:26" ht="15" x14ac:dyDescent="0.25">
      <c r="A23" s="9" t="s">
        <v>57</v>
      </c>
      <c r="B23" s="9" t="s">
        <v>73</v>
      </c>
      <c r="C23" s="17">
        <v>90</v>
      </c>
      <c r="D23" s="14">
        <v>0.187663</v>
      </c>
      <c r="E23" s="14">
        <v>0.36168600000000001</v>
      </c>
      <c r="F23" s="14">
        <v>0.268426</v>
      </c>
      <c r="G23" s="14">
        <v>0.350823</v>
      </c>
      <c r="H23" s="18">
        <v>0</v>
      </c>
      <c r="I23" s="1" t="b">
        <f t="shared" si="1"/>
        <v>1</v>
      </c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5" x14ac:dyDescent="0.25">
      <c r="A24" s="9" t="s">
        <v>58</v>
      </c>
      <c r="B24" s="9" t="s">
        <v>73</v>
      </c>
      <c r="C24" s="17">
        <v>90</v>
      </c>
      <c r="D24" s="14">
        <v>0.24072099999999999</v>
      </c>
      <c r="E24" s="14">
        <v>0.25318499999999999</v>
      </c>
      <c r="F24" s="14">
        <v>0.19414500000000001</v>
      </c>
      <c r="G24" s="14">
        <v>0.33341599999999999</v>
      </c>
      <c r="H24" s="18">
        <v>0</v>
      </c>
      <c r="I24" s="1" t="b">
        <f t="shared" si="1"/>
        <v>1</v>
      </c>
    </row>
    <row r="25" spans="1:26" ht="15" x14ac:dyDescent="0.25">
      <c r="A25" s="9" t="s">
        <v>59</v>
      </c>
      <c r="B25" s="9" t="s">
        <v>73</v>
      </c>
      <c r="C25" s="17">
        <v>78</v>
      </c>
      <c r="D25" s="14">
        <v>0.41698600000000002</v>
      </c>
      <c r="E25" s="14">
        <v>0.39032499999999998</v>
      </c>
      <c r="F25" s="14">
        <v>0.284219</v>
      </c>
      <c r="G25" s="14">
        <v>0.49051099999999997</v>
      </c>
      <c r="H25" s="18">
        <v>0</v>
      </c>
      <c r="I25" s="1" t="b">
        <f t="shared" si="1"/>
        <v>1</v>
      </c>
    </row>
    <row r="26" spans="1:26" ht="15" x14ac:dyDescent="0.25">
      <c r="A26" s="9" t="s">
        <v>8</v>
      </c>
      <c r="B26" s="9" t="s">
        <v>73</v>
      </c>
      <c r="C26" s="17">
        <v>90</v>
      </c>
      <c r="D26" s="14">
        <v>0.428929</v>
      </c>
      <c r="E26" s="14">
        <v>0.37210399999999999</v>
      </c>
      <c r="F26" s="14">
        <v>0.392955</v>
      </c>
      <c r="G26" s="14">
        <v>0.428929</v>
      </c>
      <c r="H26" s="18">
        <v>0</v>
      </c>
      <c r="I26" s="1" t="b">
        <f t="shared" si="1"/>
        <v>1</v>
      </c>
    </row>
    <row r="27" spans="1:26" ht="15" x14ac:dyDescent="0.25">
      <c r="A27" s="9" t="s">
        <v>60</v>
      </c>
      <c r="B27" s="9" t="s">
        <v>73</v>
      </c>
      <c r="C27" s="17">
        <v>78</v>
      </c>
      <c r="D27" s="14">
        <v>0.106929</v>
      </c>
      <c r="E27" s="14">
        <v>0.147758</v>
      </c>
      <c r="F27" s="14">
        <v>0.40892699999999998</v>
      </c>
      <c r="G27" s="14">
        <v>0.12113500000000001</v>
      </c>
      <c r="H27" s="18">
        <v>0</v>
      </c>
      <c r="I27" s="1" t="b">
        <f t="shared" si="1"/>
        <v>1</v>
      </c>
    </row>
    <row r="28" spans="1:26" ht="15" x14ac:dyDescent="0.25">
      <c r="A28" s="9" t="s">
        <v>61</v>
      </c>
      <c r="B28" s="9" t="s">
        <v>73</v>
      </c>
      <c r="C28" s="17">
        <v>90</v>
      </c>
      <c r="D28" s="14">
        <v>0.19414500000000001</v>
      </c>
      <c r="E28" s="14">
        <v>0.25915899999999997</v>
      </c>
      <c r="F28" s="14">
        <v>0.30870900000000001</v>
      </c>
      <c r="G28" s="14">
        <v>0.35176600000000002</v>
      </c>
      <c r="H28" s="18">
        <v>0</v>
      </c>
      <c r="I28" s="1" t="b">
        <f t="shared" si="1"/>
        <v>1</v>
      </c>
    </row>
    <row r="29" spans="1:26" ht="15" x14ac:dyDescent="0.25">
      <c r="A29" s="9" t="s">
        <v>71</v>
      </c>
      <c r="B29" s="9" t="s">
        <v>73</v>
      </c>
      <c r="C29" s="17">
        <v>78</v>
      </c>
      <c r="D29" s="14">
        <v>0.40946900000000003</v>
      </c>
      <c r="E29" s="14">
        <v>0.39032499999999998</v>
      </c>
      <c r="F29" s="14">
        <v>0.38828800000000002</v>
      </c>
      <c r="G29" s="14">
        <v>0.40745500000000001</v>
      </c>
      <c r="H29" s="19">
        <f>AVERAGE(H18:H28)</f>
        <v>0</v>
      </c>
      <c r="I29" s="1" t="b">
        <f t="shared" si="1"/>
        <v>1</v>
      </c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5" x14ac:dyDescent="0.25">
      <c r="A30" s="9" t="s">
        <v>72</v>
      </c>
      <c r="B30" s="9" t="s">
        <v>73</v>
      </c>
      <c r="C30" s="17">
        <v>90</v>
      </c>
      <c r="D30" s="14">
        <v>0.42412499999999997</v>
      </c>
      <c r="E30" s="14">
        <v>0.303035</v>
      </c>
      <c r="F30" s="14">
        <v>0.42171799999999998</v>
      </c>
      <c r="G30" s="14">
        <v>0.397648</v>
      </c>
      <c r="H30" s="19">
        <f>(H18+H19+H23+H24+H26+H28)/6</f>
        <v>0</v>
      </c>
      <c r="I30" s="1" t="b">
        <f t="shared" si="1"/>
        <v>1</v>
      </c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5" x14ac:dyDescent="0.25">
      <c r="A31" s="2"/>
      <c r="B31" s="10"/>
      <c r="C31" s="12"/>
      <c r="D31" s="20"/>
      <c r="E31" s="20"/>
      <c r="F31" s="20"/>
      <c r="G31" s="20"/>
      <c r="H31" s="16"/>
      <c r="I31" s="1" t="b">
        <f t="shared" si="1"/>
        <v>1</v>
      </c>
    </row>
    <row r="32" spans="1:26" ht="15" x14ac:dyDescent="0.25">
      <c r="A32" s="9" t="s">
        <v>52</v>
      </c>
      <c r="B32" s="9" t="s">
        <v>74</v>
      </c>
      <c r="C32" s="17">
        <v>90</v>
      </c>
      <c r="D32" s="14">
        <v>0.75213700000000006</v>
      </c>
      <c r="E32" s="14">
        <v>0.73043499999999995</v>
      </c>
      <c r="F32" s="14">
        <v>0.66666700000000001</v>
      </c>
      <c r="G32" s="14">
        <v>0.77310900000000005</v>
      </c>
      <c r="H32" s="16">
        <v>0.73</v>
      </c>
      <c r="I32" s="1" t="b">
        <f t="shared" si="1"/>
        <v>1</v>
      </c>
    </row>
    <row r="33" spans="1:26" ht="15" x14ac:dyDescent="0.25">
      <c r="A33" s="9" t="s">
        <v>54</v>
      </c>
      <c r="B33" s="9" t="s">
        <v>74</v>
      </c>
      <c r="C33" s="17">
        <v>90</v>
      </c>
      <c r="D33" s="14">
        <v>0.82258100000000001</v>
      </c>
      <c r="E33" s="14">
        <v>0.81751799999999997</v>
      </c>
      <c r="F33" s="14">
        <v>0.76363599999999998</v>
      </c>
      <c r="G33" s="14">
        <v>0.84210499999999999</v>
      </c>
      <c r="H33" s="16">
        <v>0.73</v>
      </c>
      <c r="I33" s="1" t="b">
        <f t="shared" si="1"/>
        <v>1</v>
      </c>
    </row>
    <row r="34" spans="1:26" ht="15" x14ac:dyDescent="0.25">
      <c r="A34" s="9" t="s">
        <v>6</v>
      </c>
      <c r="B34" s="9" t="s">
        <v>74</v>
      </c>
      <c r="C34" s="17">
        <v>90</v>
      </c>
      <c r="D34" s="14">
        <v>0.83221500000000004</v>
      </c>
      <c r="E34" s="14">
        <v>0</v>
      </c>
      <c r="F34" s="14">
        <v>0.82119200000000003</v>
      </c>
      <c r="G34" s="14">
        <v>0.81081099999999995</v>
      </c>
      <c r="H34" s="18">
        <v>0.8</v>
      </c>
      <c r="I34" s="1" t="b">
        <f t="shared" si="1"/>
        <v>1</v>
      </c>
    </row>
    <row r="35" spans="1:26" ht="15" x14ac:dyDescent="0.25">
      <c r="A35" s="9" t="s">
        <v>69</v>
      </c>
      <c r="B35" s="9" t="s">
        <v>74</v>
      </c>
      <c r="C35" s="17">
        <v>90</v>
      </c>
      <c r="D35" s="14">
        <v>0.802817</v>
      </c>
      <c r="E35" s="14">
        <v>0.54368899999999998</v>
      </c>
      <c r="F35" s="14">
        <v>0.787879</v>
      </c>
      <c r="G35" s="14">
        <v>0.54901999999999995</v>
      </c>
      <c r="H35" s="16">
        <v>0.77</v>
      </c>
      <c r="I35" s="1" t="b">
        <f t="shared" si="1"/>
        <v>0</v>
      </c>
    </row>
    <row r="36" spans="1:26" ht="15" x14ac:dyDescent="0.25">
      <c r="A36" s="9" t="s">
        <v>70</v>
      </c>
      <c r="B36" s="9" t="s">
        <v>74</v>
      </c>
      <c r="C36" s="17">
        <v>90</v>
      </c>
      <c r="D36" s="14">
        <v>0.829932</v>
      </c>
      <c r="E36" s="14">
        <v>0.296296</v>
      </c>
      <c r="F36" s="14">
        <v>0.48936200000000002</v>
      </c>
      <c r="G36" s="14">
        <v>0.68799999999999994</v>
      </c>
      <c r="H36" s="16">
        <v>0.77</v>
      </c>
      <c r="I36" s="1" t="b">
        <f t="shared" si="1"/>
        <v>0</v>
      </c>
    </row>
    <row r="37" spans="1:26" ht="15" x14ac:dyDescent="0.25">
      <c r="A37" s="9" t="s">
        <v>57</v>
      </c>
      <c r="B37" s="9" t="s">
        <v>74</v>
      </c>
      <c r="C37" s="17">
        <v>90</v>
      </c>
      <c r="D37" s="14">
        <v>0.71186400000000005</v>
      </c>
      <c r="E37" s="14">
        <v>0.83582100000000004</v>
      </c>
      <c r="F37" s="14">
        <v>0.66037699999999999</v>
      </c>
      <c r="G37" s="14">
        <v>0.8</v>
      </c>
      <c r="H37" s="16">
        <v>0.73</v>
      </c>
      <c r="I37" s="1" t="b">
        <f t="shared" si="1"/>
        <v>1</v>
      </c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5" x14ac:dyDescent="0.25">
      <c r="A38" s="9" t="s">
        <v>58</v>
      </c>
      <c r="B38" s="9" t="s">
        <v>74</v>
      </c>
      <c r="C38" s="17">
        <v>90</v>
      </c>
      <c r="D38" s="14">
        <v>0.5625</v>
      </c>
      <c r="E38" s="14">
        <v>0.73949600000000004</v>
      </c>
      <c r="F38" s="14">
        <v>0.69565200000000005</v>
      </c>
      <c r="G38" s="14">
        <v>0.80315000000000003</v>
      </c>
      <c r="H38" s="16">
        <v>0.78</v>
      </c>
      <c r="I38" s="1" t="b">
        <f t="shared" si="1"/>
        <v>1</v>
      </c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5" x14ac:dyDescent="0.25">
      <c r="A39" s="9" t="s">
        <v>59</v>
      </c>
      <c r="B39" s="9" t="s">
        <v>74</v>
      </c>
      <c r="C39" s="17">
        <v>78</v>
      </c>
      <c r="D39" s="14">
        <v>0.70329699999999995</v>
      </c>
      <c r="E39" s="14">
        <v>0.83185799999999999</v>
      </c>
      <c r="F39" s="14">
        <v>0.79279299999999997</v>
      </c>
      <c r="G39" s="14">
        <v>0.84403700000000004</v>
      </c>
      <c r="H39" s="18">
        <v>0.8</v>
      </c>
      <c r="I39" s="1" t="b">
        <f t="shared" si="1"/>
        <v>1</v>
      </c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5" x14ac:dyDescent="0.25">
      <c r="A40" s="9" t="s">
        <v>8</v>
      </c>
      <c r="B40" s="9" t="s">
        <v>74</v>
      </c>
      <c r="C40" s="17">
        <v>90</v>
      </c>
      <c r="D40" s="14">
        <v>0.77193000000000001</v>
      </c>
      <c r="E40" s="14">
        <v>0.72727299999999995</v>
      </c>
      <c r="F40" s="14">
        <v>0.66</v>
      </c>
      <c r="G40" s="14">
        <v>0.77193000000000001</v>
      </c>
      <c r="H40" s="16">
        <v>0.73</v>
      </c>
      <c r="I40" s="1" t="b">
        <f t="shared" si="1"/>
        <v>1</v>
      </c>
    </row>
    <row r="41" spans="1:26" ht="15" x14ac:dyDescent="0.25">
      <c r="A41" s="9" t="s">
        <v>60</v>
      </c>
      <c r="B41" s="9" t="s">
        <v>74</v>
      </c>
      <c r="C41" s="17">
        <v>78</v>
      </c>
      <c r="D41" s="14">
        <v>0.76521700000000004</v>
      </c>
      <c r="E41" s="14">
        <v>0.78632500000000005</v>
      </c>
      <c r="F41" s="14">
        <v>0.81481499999999996</v>
      </c>
      <c r="G41" s="14">
        <v>0.78991599999999995</v>
      </c>
      <c r="H41" s="16">
        <v>0.79</v>
      </c>
      <c r="I41" s="1" t="b">
        <f t="shared" si="1"/>
        <v>0</v>
      </c>
    </row>
    <row r="42" spans="1:26" ht="15" x14ac:dyDescent="0.25">
      <c r="A42" s="9" t="s">
        <v>61</v>
      </c>
      <c r="B42" s="9" t="s">
        <v>74</v>
      </c>
      <c r="C42" s="17">
        <v>90</v>
      </c>
      <c r="D42" s="14">
        <v>0.69565200000000005</v>
      </c>
      <c r="E42" s="14">
        <v>0.67889900000000003</v>
      </c>
      <c r="F42" s="14">
        <v>0.74137900000000001</v>
      </c>
      <c r="G42" s="14">
        <v>0.78688499999999995</v>
      </c>
      <c r="H42" s="16">
        <v>0.78</v>
      </c>
      <c r="I42" s="1" t="b">
        <f t="shared" si="1"/>
        <v>1</v>
      </c>
    </row>
    <row r="43" spans="1:26" ht="15" x14ac:dyDescent="0.25">
      <c r="A43" s="9" t="s">
        <v>71</v>
      </c>
      <c r="B43" s="9" t="s">
        <v>74</v>
      </c>
      <c r="C43" s="17">
        <v>78</v>
      </c>
      <c r="D43" s="14">
        <v>0.82882900000000004</v>
      </c>
      <c r="E43" s="14">
        <v>0.83185799999999999</v>
      </c>
      <c r="F43" s="14">
        <v>0.81818199999999996</v>
      </c>
      <c r="G43" s="14">
        <v>0.85714299999999999</v>
      </c>
      <c r="H43" s="19">
        <f>AVERAGE(H32:H42)</f>
        <v>0.76454545454545453</v>
      </c>
      <c r="I43" s="1" t="b">
        <f t="shared" si="1"/>
        <v>1</v>
      </c>
    </row>
    <row r="44" spans="1:26" ht="15" x14ac:dyDescent="0.25">
      <c r="A44" s="9" t="s">
        <v>72</v>
      </c>
      <c r="B44" s="9" t="s">
        <v>74</v>
      </c>
      <c r="C44" s="17">
        <v>90</v>
      </c>
      <c r="D44" s="14">
        <v>0.78632500000000005</v>
      </c>
      <c r="E44" s="14">
        <v>0.82089599999999996</v>
      </c>
      <c r="F44" s="14">
        <v>0.74545499999999998</v>
      </c>
      <c r="G44" s="14">
        <v>0.84210499999999999</v>
      </c>
      <c r="H44" s="19">
        <f>(H32+H33+H37+H38+H40+H42)/6</f>
        <v>0.74666666666666659</v>
      </c>
      <c r="I44" s="1" t="b">
        <f t="shared" si="1"/>
        <v>1</v>
      </c>
    </row>
    <row r="45" spans="1:26" ht="15" x14ac:dyDescent="0.25">
      <c r="B45" s="9"/>
      <c r="C45" s="17"/>
      <c r="D45" s="14"/>
      <c r="E45" s="14"/>
      <c r="F45" s="14"/>
      <c r="G45" s="14"/>
      <c r="H45" s="16"/>
      <c r="I45" s="1" t="b">
        <f t="shared" si="1"/>
        <v>1</v>
      </c>
    </row>
    <row r="46" spans="1:26" ht="15" x14ac:dyDescent="0.25">
      <c r="A46" s="9" t="s">
        <v>52</v>
      </c>
      <c r="B46" s="9" t="s">
        <v>75</v>
      </c>
      <c r="C46" s="17">
        <v>90</v>
      </c>
      <c r="D46" s="14">
        <v>0.67846200000000001</v>
      </c>
      <c r="E46" s="14">
        <v>0.66307700000000003</v>
      </c>
      <c r="F46" s="14">
        <v>0.63692300000000002</v>
      </c>
      <c r="G46" s="14">
        <v>0.69384599999999996</v>
      </c>
      <c r="H46" s="18">
        <v>0.5</v>
      </c>
      <c r="I46" s="1" t="b">
        <f t="shared" si="1"/>
        <v>1</v>
      </c>
    </row>
    <row r="47" spans="1:26" ht="15" x14ac:dyDescent="0.25">
      <c r="A47" s="9" t="s">
        <v>54</v>
      </c>
      <c r="B47" s="9" t="s">
        <v>75</v>
      </c>
      <c r="C47" s="17">
        <v>90</v>
      </c>
      <c r="D47" s="14">
        <v>0.73230799999999996</v>
      </c>
      <c r="E47" s="14">
        <v>0.61076900000000001</v>
      </c>
      <c r="F47" s="14">
        <v>0.76307700000000001</v>
      </c>
      <c r="G47" s="14">
        <v>0.69076899999999997</v>
      </c>
      <c r="H47" s="18">
        <v>0.5</v>
      </c>
      <c r="I47" s="1" t="b">
        <f t="shared" si="1"/>
        <v>1</v>
      </c>
    </row>
    <row r="48" spans="1:26" ht="15" x14ac:dyDescent="0.25">
      <c r="A48" s="9" t="s">
        <v>6</v>
      </c>
      <c r="B48" s="9" t="s">
        <v>75</v>
      </c>
      <c r="C48" s="17">
        <v>90</v>
      </c>
      <c r="D48" s="14">
        <v>0.53692300000000004</v>
      </c>
      <c r="E48" s="14">
        <v>0.5</v>
      </c>
      <c r="F48" s="14">
        <v>0.496923</v>
      </c>
      <c r="G48" s="14">
        <v>0.50153800000000004</v>
      </c>
      <c r="H48" s="18">
        <v>0.5</v>
      </c>
      <c r="I48" s="1" t="b">
        <f t="shared" si="1"/>
        <v>1</v>
      </c>
    </row>
    <row r="49" spans="1:9" ht="15" x14ac:dyDescent="0.25">
      <c r="A49" s="9" t="s">
        <v>69</v>
      </c>
      <c r="B49" s="9" t="s">
        <v>75</v>
      </c>
      <c r="C49" s="17">
        <v>90</v>
      </c>
      <c r="D49" s="14">
        <v>0.538462</v>
      </c>
      <c r="E49" s="14">
        <v>0.51538499999999998</v>
      </c>
      <c r="F49" s="14">
        <v>0.6</v>
      </c>
      <c r="G49" s="14">
        <v>0.535385</v>
      </c>
      <c r="H49" s="18">
        <v>0.5</v>
      </c>
      <c r="I49" s="1" t="b">
        <f t="shared" si="1"/>
        <v>1</v>
      </c>
    </row>
    <row r="50" spans="1:9" ht="15" x14ac:dyDescent="0.25">
      <c r="A50" s="9" t="s">
        <v>70</v>
      </c>
      <c r="B50" s="9" t="s">
        <v>75</v>
      </c>
      <c r="C50" s="17">
        <v>90</v>
      </c>
      <c r="D50" s="14">
        <v>0.54923100000000002</v>
      </c>
      <c r="E50" s="14">
        <v>0.51230799999999999</v>
      </c>
      <c r="F50" s="14">
        <v>0.55692299999999995</v>
      </c>
      <c r="G50" s="14">
        <v>0.49076900000000001</v>
      </c>
      <c r="H50" s="18">
        <v>0.5</v>
      </c>
      <c r="I50" s="1" t="b">
        <f t="shared" si="1"/>
        <v>0</v>
      </c>
    </row>
    <row r="51" spans="1:9" ht="15" x14ac:dyDescent="0.25">
      <c r="A51" s="9" t="s">
        <v>57</v>
      </c>
      <c r="B51" s="9" t="s">
        <v>75</v>
      </c>
      <c r="C51" s="17">
        <v>90</v>
      </c>
      <c r="D51" s="14">
        <v>0.60307699999999997</v>
      </c>
      <c r="E51" s="14">
        <v>0.67076899999999995</v>
      </c>
      <c r="F51" s="14">
        <v>0.649231</v>
      </c>
      <c r="G51" s="14">
        <v>0.68461499999999997</v>
      </c>
      <c r="H51" s="18">
        <v>0.5</v>
      </c>
      <c r="I51" s="1" t="b">
        <f t="shared" si="1"/>
        <v>1</v>
      </c>
    </row>
    <row r="52" spans="1:9" ht="15" x14ac:dyDescent="0.25">
      <c r="A52" s="9" t="s">
        <v>58</v>
      </c>
      <c r="B52" s="9" t="s">
        <v>75</v>
      </c>
      <c r="C52" s="17">
        <v>90</v>
      </c>
      <c r="D52" s="14">
        <v>0.62769200000000003</v>
      </c>
      <c r="E52" s="14">
        <v>0.63846199999999997</v>
      </c>
      <c r="F52" s="14">
        <v>0.60769200000000001</v>
      </c>
      <c r="G52" s="14">
        <v>0.67230800000000002</v>
      </c>
      <c r="H52" s="18">
        <v>0.5</v>
      </c>
      <c r="I52" s="1" t="b">
        <f t="shared" si="1"/>
        <v>1</v>
      </c>
    </row>
    <row r="53" spans="1:9" ht="15" x14ac:dyDescent="0.25">
      <c r="A53" s="9" t="s">
        <v>59</v>
      </c>
      <c r="B53" s="9" t="s">
        <v>75</v>
      </c>
      <c r="C53" s="17">
        <v>78</v>
      </c>
      <c r="D53" s="14">
        <v>0.73308300000000004</v>
      </c>
      <c r="E53" s="14">
        <v>0.69799500000000003</v>
      </c>
      <c r="F53" s="14">
        <v>0.64786999999999995</v>
      </c>
      <c r="G53" s="14">
        <v>0.76065199999999999</v>
      </c>
      <c r="H53" s="18">
        <v>0.5</v>
      </c>
      <c r="I53" s="1" t="b">
        <f t="shared" si="1"/>
        <v>1</v>
      </c>
    </row>
    <row r="54" spans="1:9" ht="15" x14ac:dyDescent="0.25">
      <c r="A54" s="9" t="s">
        <v>8</v>
      </c>
      <c r="B54" s="9" t="s">
        <v>75</v>
      </c>
      <c r="C54" s="17">
        <v>90</v>
      </c>
      <c r="D54" s="14">
        <v>0.73846199999999995</v>
      </c>
      <c r="E54" s="14">
        <v>0.70769199999999999</v>
      </c>
      <c r="F54" s="14">
        <v>0.71384599999999998</v>
      </c>
      <c r="G54" s="14">
        <v>0.73846199999999995</v>
      </c>
      <c r="H54" s="18">
        <v>0.5</v>
      </c>
      <c r="I54" s="1" t="b">
        <f t="shared" si="1"/>
        <v>1</v>
      </c>
    </row>
    <row r="55" spans="1:9" ht="15" x14ac:dyDescent="0.25">
      <c r="A55" s="9" t="s">
        <v>60</v>
      </c>
      <c r="B55" s="9" t="s">
        <v>75</v>
      </c>
      <c r="C55" s="17">
        <v>78</v>
      </c>
      <c r="D55" s="14">
        <v>0.55263200000000001</v>
      </c>
      <c r="E55" s="14">
        <v>0.57017499999999999</v>
      </c>
      <c r="F55" s="14">
        <v>0.71929799999999999</v>
      </c>
      <c r="G55" s="14">
        <v>0.55513800000000002</v>
      </c>
      <c r="H55" s="18">
        <v>0.5</v>
      </c>
      <c r="I55" s="1" t="b">
        <f t="shared" si="1"/>
        <v>1</v>
      </c>
    </row>
    <row r="56" spans="1:9" ht="15" x14ac:dyDescent="0.25">
      <c r="A56" s="9" t="s">
        <v>61</v>
      </c>
      <c r="B56" s="9" t="s">
        <v>75</v>
      </c>
      <c r="C56" s="17">
        <v>90</v>
      </c>
      <c r="D56" s="14">
        <v>0.60769200000000001</v>
      </c>
      <c r="E56" s="14">
        <v>0.64461500000000005</v>
      </c>
      <c r="F56" s="14">
        <v>0.67076899999999995</v>
      </c>
      <c r="G56" s="14">
        <v>0.68923100000000004</v>
      </c>
      <c r="H56" s="18">
        <v>0.5</v>
      </c>
      <c r="I56" s="1" t="b">
        <f t="shared" si="1"/>
        <v>1</v>
      </c>
    </row>
    <row r="57" spans="1:9" ht="15" x14ac:dyDescent="0.25">
      <c r="A57" s="9" t="s">
        <v>71</v>
      </c>
      <c r="B57" s="9" t="s">
        <v>75</v>
      </c>
      <c r="C57" s="17">
        <v>78</v>
      </c>
      <c r="D57" s="14">
        <v>0.71303300000000003</v>
      </c>
      <c r="E57" s="14">
        <v>0.69799500000000003</v>
      </c>
      <c r="F57" s="14">
        <v>0.70426100000000003</v>
      </c>
      <c r="G57" s="14">
        <v>0.68546399999999996</v>
      </c>
      <c r="H57" s="19">
        <f>AVERAGE(H46:H56)</f>
        <v>0.5</v>
      </c>
      <c r="I57" s="1" t="b">
        <f t="shared" si="1"/>
        <v>1</v>
      </c>
    </row>
    <row r="58" spans="1:9" ht="15" x14ac:dyDescent="0.25">
      <c r="A58" s="9" t="s">
        <v>72</v>
      </c>
      <c r="B58" s="9" t="s">
        <v>75</v>
      </c>
      <c r="C58" s="17">
        <v>90</v>
      </c>
      <c r="D58" s="14">
        <v>0.733846</v>
      </c>
      <c r="E58" s="14">
        <v>0.64307700000000001</v>
      </c>
      <c r="F58" s="14">
        <v>0.73538499999999996</v>
      </c>
      <c r="G58" s="14">
        <v>0.69076899999999997</v>
      </c>
      <c r="H58" s="19">
        <f>(H46+H47+H51+H52+H54+H56)/6</f>
        <v>0.5</v>
      </c>
      <c r="I58" s="1" t="b">
        <f t="shared" si="1"/>
        <v>1</v>
      </c>
    </row>
    <row r="59" spans="1:9" ht="15" x14ac:dyDescent="0.25">
      <c r="B59" s="9"/>
      <c r="C59" s="17"/>
      <c r="D59" s="14"/>
      <c r="E59" s="14"/>
      <c r="F59" s="14"/>
      <c r="G59" s="14"/>
      <c r="H59" s="16"/>
      <c r="I59" s="1" t="b">
        <f t="shared" si="1"/>
        <v>1</v>
      </c>
    </row>
    <row r="60" spans="1:9" ht="15" x14ac:dyDescent="0.25">
      <c r="A60" s="9" t="s">
        <v>52</v>
      </c>
      <c r="B60" s="9" t="s">
        <v>76</v>
      </c>
      <c r="C60" s="17">
        <v>90</v>
      </c>
      <c r="D60" s="14">
        <v>0.72246200000000005</v>
      </c>
      <c r="E60" s="14">
        <v>0.73599999999999999</v>
      </c>
      <c r="F60" s="14">
        <v>0.73723099999999997</v>
      </c>
      <c r="G60" s="14">
        <v>0.75876900000000003</v>
      </c>
      <c r="H60" s="18">
        <v>0.5</v>
      </c>
      <c r="I60" s="1" t="b">
        <f t="shared" si="1"/>
        <v>1</v>
      </c>
    </row>
    <row r="61" spans="1:9" ht="15" x14ac:dyDescent="0.25">
      <c r="A61" s="9" t="s">
        <v>54</v>
      </c>
      <c r="B61" s="9" t="s">
        <v>76</v>
      </c>
      <c r="C61" s="17">
        <v>90</v>
      </c>
      <c r="D61" s="14">
        <v>0.80430800000000002</v>
      </c>
      <c r="E61" s="14">
        <v>0.75384600000000002</v>
      </c>
      <c r="F61" s="14">
        <v>0.81415400000000004</v>
      </c>
      <c r="G61" s="14">
        <v>0.840615</v>
      </c>
      <c r="H61" s="18">
        <v>0.5</v>
      </c>
      <c r="I61" s="1" t="b">
        <f t="shared" si="1"/>
        <v>1</v>
      </c>
    </row>
    <row r="62" spans="1:9" ht="15" x14ac:dyDescent="0.25">
      <c r="A62" s="9" t="s">
        <v>6</v>
      </c>
      <c r="B62" s="9" t="s">
        <v>76</v>
      </c>
      <c r="C62" s="17">
        <v>90</v>
      </c>
      <c r="D62" s="14">
        <v>0.61599999999999999</v>
      </c>
      <c r="E62" s="14">
        <v>0.54400000000000004</v>
      </c>
      <c r="F62" s="14">
        <v>0.60861500000000002</v>
      </c>
      <c r="G62" s="14">
        <v>0.51876900000000004</v>
      </c>
      <c r="H62" s="18">
        <v>0.5</v>
      </c>
      <c r="I62" s="1" t="b">
        <f t="shared" si="1"/>
        <v>1</v>
      </c>
    </row>
    <row r="63" spans="1:9" ht="15" x14ac:dyDescent="0.25">
      <c r="A63" s="9" t="s">
        <v>69</v>
      </c>
      <c r="B63" s="9" t="s">
        <v>76</v>
      </c>
      <c r="C63" s="17">
        <v>90</v>
      </c>
      <c r="D63" s="14">
        <v>0.61599999999999999</v>
      </c>
      <c r="E63" s="14">
        <v>0.58892299999999997</v>
      </c>
      <c r="F63" s="14">
        <v>0.606769</v>
      </c>
      <c r="G63" s="14">
        <v>0.56676899999999997</v>
      </c>
      <c r="H63" s="18">
        <v>0.5</v>
      </c>
      <c r="I63" s="1" t="b">
        <f t="shared" si="1"/>
        <v>1</v>
      </c>
    </row>
    <row r="64" spans="1:9" ht="15" x14ac:dyDescent="0.25">
      <c r="A64" s="9" t="s">
        <v>70</v>
      </c>
      <c r="B64" s="9" t="s">
        <v>76</v>
      </c>
      <c r="C64" s="17">
        <v>90</v>
      </c>
      <c r="D64" s="14">
        <v>0.60923099999999997</v>
      </c>
      <c r="E64" s="14">
        <v>0.52184600000000003</v>
      </c>
      <c r="F64" s="14">
        <v>0.59076899999999999</v>
      </c>
      <c r="G64" s="14">
        <v>0.45907700000000001</v>
      </c>
      <c r="H64" s="18">
        <v>0.5</v>
      </c>
      <c r="I64" s="1" t="b">
        <f t="shared" si="1"/>
        <v>0</v>
      </c>
    </row>
    <row r="65" spans="1:9" ht="15" x14ac:dyDescent="0.25">
      <c r="A65" s="9" t="s">
        <v>57</v>
      </c>
      <c r="B65" s="9" t="s">
        <v>76</v>
      </c>
      <c r="C65" s="17">
        <v>90</v>
      </c>
      <c r="D65" s="14">
        <v>0.74461500000000003</v>
      </c>
      <c r="E65" s="14">
        <v>0.74584600000000001</v>
      </c>
      <c r="F65" s="14">
        <v>0.737846</v>
      </c>
      <c r="G65" s="14">
        <v>0.77169200000000004</v>
      </c>
      <c r="H65" s="18">
        <v>0.5</v>
      </c>
      <c r="I65" s="1" t="b">
        <f t="shared" si="1"/>
        <v>1</v>
      </c>
    </row>
    <row r="66" spans="1:9" ht="15" x14ac:dyDescent="0.25">
      <c r="A66" s="9" t="s">
        <v>58</v>
      </c>
      <c r="B66" s="9" t="s">
        <v>76</v>
      </c>
      <c r="C66" s="17">
        <v>90</v>
      </c>
      <c r="D66" s="14">
        <v>0.67815400000000003</v>
      </c>
      <c r="E66" s="14">
        <v>0.69476899999999997</v>
      </c>
      <c r="F66" s="14">
        <v>0.68923100000000004</v>
      </c>
      <c r="G66" s="14">
        <v>0.70153799999999999</v>
      </c>
      <c r="H66" s="18">
        <v>0.5</v>
      </c>
      <c r="I66" s="1" t="b">
        <f t="shared" si="1"/>
        <v>1</v>
      </c>
    </row>
    <row r="67" spans="1:9" ht="15" x14ac:dyDescent="0.25">
      <c r="A67" s="9" t="s">
        <v>59</v>
      </c>
      <c r="B67" s="9" t="s">
        <v>76</v>
      </c>
      <c r="C67" s="17">
        <v>78</v>
      </c>
      <c r="D67" s="14">
        <v>0.74101899999999998</v>
      </c>
      <c r="E67" s="14">
        <v>0.75522100000000003</v>
      </c>
      <c r="F67" s="14">
        <v>0.72765199999999997</v>
      </c>
      <c r="G67" s="14">
        <v>0.778613</v>
      </c>
      <c r="H67" s="18">
        <v>0.5</v>
      </c>
      <c r="I67" s="1" t="b">
        <f t="shared" si="1"/>
        <v>1</v>
      </c>
    </row>
    <row r="68" spans="1:9" ht="15" x14ac:dyDescent="0.25">
      <c r="A68" s="9" t="s">
        <v>8</v>
      </c>
      <c r="B68" s="9" t="s">
        <v>76</v>
      </c>
      <c r="C68" s="17">
        <v>90</v>
      </c>
      <c r="D68" s="14">
        <v>0.74307699999999999</v>
      </c>
      <c r="E68" s="14">
        <v>0.82030800000000004</v>
      </c>
      <c r="F68" s="14">
        <v>0.783385</v>
      </c>
      <c r="G68" s="14">
        <v>0.80184599999999995</v>
      </c>
      <c r="H68" s="18">
        <v>0.5</v>
      </c>
      <c r="I68" s="1" t="b">
        <f t="shared" si="1"/>
        <v>1</v>
      </c>
    </row>
    <row r="69" spans="1:9" ht="15" x14ac:dyDescent="0.25">
      <c r="A69" s="9" t="s">
        <v>60</v>
      </c>
      <c r="B69" s="9" t="s">
        <v>76</v>
      </c>
      <c r="C69" s="17">
        <v>78</v>
      </c>
      <c r="D69" s="14">
        <v>0.60317500000000002</v>
      </c>
      <c r="E69" s="14">
        <v>0.64327500000000004</v>
      </c>
      <c r="F69" s="14">
        <v>0.80659999999999998</v>
      </c>
      <c r="G69" s="14">
        <v>0.69507099999999999</v>
      </c>
      <c r="H69" s="18">
        <v>0.5</v>
      </c>
      <c r="I69" s="1" t="b">
        <f t="shared" si="1"/>
        <v>1</v>
      </c>
    </row>
    <row r="70" spans="1:9" ht="15" x14ac:dyDescent="0.25">
      <c r="A70" s="9" t="s">
        <v>61</v>
      </c>
      <c r="B70" s="9" t="s">
        <v>76</v>
      </c>
      <c r="C70" s="17">
        <v>90</v>
      </c>
      <c r="D70" s="14">
        <v>0.72399999999999998</v>
      </c>
      <c r="E70" s="14">
        <v>0.73415399999999997</v>
      </c>
      <c r="F70" s="14">
        <v>0.75815399999999999</v>
      </c>
      <c r="G70" s="14">
        <v>0.77230799999999999</v>
      </c>
      <c r="H70" s="18">
        <v>0.5</v>
      </c>
      <c r="I70" s="1" t="b">
        <f t="shared" si="1"/>
        <v>1</v>
      </c>
    </row>
    <row r="71" spans="1:9" ht="15" x14ac:dyDescent="0.25">
      <c r="A71" s="9" t="s">
        <v>71</v>
      </c>
      <c r="B71" s="9" t="s">
        <v>76</v>
      </c>
      <c r="C71" s="17">
        <v>78</v>
      </c>
      <c r="D71" s="14">
        <v>0.80534700000000004</v>
      </c>
      <c r="E71" s="14">
        <v>0.82539700000000005</v>
      </c>
      <c r="F71" s="14">
        <v>0.83208000000000004</v>
      </c>
      <c r="G71" s="14">
        <v>0.83040899999999995</v>
      </c>
      <c r="H71" s="19">
        <f>AVERAGE(H60:H70)</f>
        <v>0.5</v>
      </c>
      <c r="I71" s="1" t="b">
        <f t="shared" si="1"/>
        <v>1</v>
      </c>
    </row>
    <row r="72" spans="1:9" ht="15" x14ac:dyDescent="0.25">
      <c r="A72" s="9" t="s">
        <v>72</v>
      </c>
      <c r="B72" s="9" t="s">
        <v>76</v>
      </c>
      <c r="C72" s="17">
        <v>90</v>
      </c>
      <c r="D72" s="14">
        <v>0.78830800000000001</v>
      </c>
      <c r="E72" s="14">
        <v>0.80061499999999997</v>
      </c>
      <c r="F72" s="14">
        <v>0.79138500000000001</v>
      </c>
      <c r="G72" s="14">
        <v>0.82769199999999998</v>
      </c>
      <c r="H72" s="19">
        <f>(H60+H61+H65+H66+H68+H70)/6</f>
        <v>0.5</v>
      </c>
      <c r="I72" s="1" t="b">
        <f t="shared" si="1"/>
        <v>1</v>
      </c>
    </row>
    <row r="73" spans="1:9" ht="15" x14ac:dyDescent="0.25">
      <c r="B73" s="9"/>
      <c r="C73" s="17"/>
      <c r="D73" s="14"/>
      <c r="E73" s="14"/>
      <c r="F73" s="14"/>
      <c r="G73" s="14"/>
      <c r="H73" s="16"/>
      <c r="I73" s="1" t="b">
        <f t="shared" si="1"/>
        <v>1</v>
      </c>
    </row>
    <row r="74" spans="1:9" ht="15" x14ac:dyDescent="0.25">
      <c r="A74" s="9" t="s">
        <v>52</v>
      </c>
      <c r="B74" s="9" t="s">
        <v>77</v>
      </c>
      <c r="C74" s="17">
        <v>90</v>
      </c>
      <c r="D74" s="14">
        <v>0.68</v>
      </c>
      <c r="E74" s="14">
        <v>0.68</v>
      </c>
      <c r="F74" s="14">
        <v>0.72</v>
      </c>
      <c r="G74" s="14">
        <v>0.68</v>
      </c>
      <c r="H74" s="16">
        <v>0.27</v>
      </c>
      <c r="I74" s="1" t="b">
        <f t="shared" si="1"/>
        <v>1</v>
      </c>
    </row>
    <row r="75" spans="1:9" ht="15" x14ac:dyDescent="0.25">
      <c r="A75" s="9" t="s">
        <v>54</v>
      </c>
      <c r="B75" s="9" t="s">
        <v>77</v>
      </c>
      <c r="C75" s="17">
        <v>90</v>
      </c>
      <c r="D75" s="14">
        <v>0.68</v>
      </c>
      <c r="E75" s="14">
        <v>0.36</v>
      </c>
      <c r="F75" s="14">
        <v>0.88</v>
      </c>
      <c r="G75" s="14">
        <v>0.52</v>
      </c>
      <c r="H75" s="16">
        <v>0.27</v>
      </c>
      <c r="I75" s="1" t="b">
        <f t="shared" si="1"/>
        <v>1</v>
      </c>
    </row>
    <row r="76" spans="1:9" ht="15" x14ac:dyDescent="0.25">
      <c r="A76" s="9" t="s">
        <v>6</v>
      </c>
      <c r="B76" s="9" t="s">
        <v>77</v>
      </c>
      <c r="C76" s="17">
        <v>90</v>
      </c>
      <c r="D76" s="14">
        <v>0.12</v>
      </c>
      <c r="E76" s="14">
        <v>1</v>
      </c>
      <c r="F76" s="14">
        <v>0.04</v>
      </c>
      <c r="G76" s="14">
        <v>0.08</v>
      </c>
      <c r="H76" s="16">
        <v>0.09</v>
      </c>
      <c r="I76" s="1" t="b">
        <f t="shared" si="1"/>
        <v>0</v>
      </c>
    </row>
    <row r="77" spans="1:9" ht="15" x14ac:dyDescent="0.25">
      <c r="A77" s="9" t="s">
        <v>69</v>
      </c>
      <c r="B77" s="9" t="s">
        <v>77</v>
      </c>
      <c r="C77" s="17">
        <v>90</v>
      </c>
      <c r="D77" s="14">
        <v>0.2</v>
      </c>
      <c r="E77" s="14">
        <v>0.6</v>
      </c>
      <c r="F77" s="14">
        <v>0.4</v>
      </c>
      <c r="G77" s="14">
        <v>0.64</v>
      </c>
      <c r="H77" s="16">
        <v>0.18</v>
      </c>
      <c r="I77" s="1" t="b">
        <f t="shared" si="1"/>
        <v>1</v>
      </c>
    </row>
    <row r="78" spans="1:9" ht="15" x14ac:dyDescent="0.25">
      <c r="A78" s="9" t="s">
        <v>70</v>
      </c>
      <c r="B78" s="9" t="s">
        <v>77</v>
      </c>
      <c r="C78" s="17">
        <v>90</v>
      </c>
      <c r="D78" s="14">
        <v>0.16</v>
      </c>
      <c r="E78" s="14">
        <v>0.84</v>
      </c>
      <c r="F78" s="14">
        <v>0.76</v>
      </c>
      <c r="G78" s="14">
        <v>0.32</v>
      </c>
      <c r="H78" s="16">
        <v>0.18</v>
      </c>
      <c r="I78" s="1" t="b">
        <f t="shared" si="1"/>
        <v>1</v>
      </c>
    </row>
    <row r="79" spans="1:9" ht="15" x14ac:dyDescent="0.25">
      <c r="A79" s="9" t="s">
        <v>57</v>
      </c>
      <c r="B79" s="9" t="s">
        <v>77</v>
      </c>
      <c r="C79" s="17">
        <v>90</v>
      </c>
      <c r="D79" s="14">
        <v>0.56000000000000005</v>
      </c>
      <c r="E79" s="14">
        <v>0.48</v>
      </c>
      <c r="F79" s="14">
        <v>0.76</v>
      </c>
      <c r="G79" s="14">
        <v>0.6</v>
      </c>
      <c r="H79" s="16">
        <v>0.27</v>
      </c>
      <c r="I79" s="1" t="b">
        <f t="shared" si="1"/>
        <v>1</v>
      </c>
    </row>
    <row r="80" spans="1:9" ht="15" x14ac:dyDescent="0.25">
      <c r="A80" s="9" t="s">
        <v>58</v>
      </c>
      <c r="B80" s="9" t="s">
        <v>77</v>
      </c>
      <c r="C80" s="17">
        <v>90</v>
      </c>
      <c r="D80" s="14">
        <v>0.84</v>
      </c>
      <c r="E80" s="14">
        <v>0.6</v>
      </c>
      <c r="F80" s="14">
        <v>0.6</v>
      </c>
      <c r="G80" s="14">
        <v>0.56000000000000005</v>
      </c>
      <c r="H80" s="16">
        <v>0.15</v>
      </c>
      <c r="I80" s="1" t="b">
        <f t="shared" si="1"/>
        <v>1</v>
      </c>
    </row>
    <row r="81" spans="1:9" ht="15" x14ac:dyDescent="0.25">
      <c r="A81" s="9" t="s">
        <v>59</v>
      </c>
      <c r="B81" s="9" t="s">
        <v>77</v>
      </c>
      <c r="C81" s="17">
        <v>78</v>
      </c>
      <c r="D81" s="14">
        <v>0.90476199999999996</v>
      </c>
      <c r="E81" s="14">
        <v>0.57142899999999996</v>
      </c>
      <c r="F81" s="14">
        <v>0.52381</v>
      </c>
      <c r="G81" s="14">
        <v>0.71428599999999998</v>
      </c>
      <c r="H81" s="16">
        <v>0.12</v>
      </c>
      <c r="I81" s="1" t="b">
        <f t="shared" si="1"/>
        <v>1</v>
      </c>
    </row>
    <row r="82" spans="1:9" ht="15" x14ac:dyDescent="0.25">
      <c r="A82" s="9" t="s">
        <v>8</v>
      </c>
      <c r="B82" s="9" t="s">
        <v>77</v>
      </c>
      <c r="C82" s="17">
        <v>90</v>
      </c>
      <c r="D82" s="14">
        <v>0.8</v>
      </c>
      <c r="E82" s="14">
        <v>0.8</v>
      </c>
      <c r="F82" s="14">
        <v>0.92</v>
      </c>
      <c r="G82" s="14">
        <v>0.8</v>
      </c>
      <c r="H82" s="16">
        <v>0.25</v>
      </c>
      <c r="I82" s="1" t="b">
        <f t="shared" si="1"/>
        <v>1</v>
      </c>
    </row>
    <row r="83" spans="1:9" ht="15" x14ac:dyDescent="0.25">
      <c r="A83" s="9" t="s">
        <v>60</v>
      </c>
      <c r="B83" s="9" t="s">
        <v>77</v>
      </c>
      <c r="C83" s="17">
        <v>78</v>
      </c>
      <c r="D83" s="14">
        <v>0.33333299999999999</v>
      </c>
      <c r="E83" s="14">
        <v>0.33333299999999999</v>
      </c>
      <c r="F83" s="14">
        <v>0.66666700000000001</v>
      </c>
      <c r="G83" s="14">
        <v>0.28571400000000002</v>
      </c>
      <c r="H83" s="16">
        <v>0.14000000000000001</v>
      </c>
      <c r="I83" s="1" t="b">
        <f t="shared" si="1"/>
        <v>1</v>
      </c>
    </row>
    <row r="84" spans="1:9" ht="15" x14ac:dyDescent="0.25">
      <c r="A84" s="9" t="s">
        <v>61</v>
      </c>
      <c r="B84" s="9" t="s">
        <v>77</v>
      </c>
      <c r="C84" s="17">
        <v>90</v>
      </c>
      <c r="D84" s="14">
        <v>0.6</v>
      </c>
      <c r="E84" s="14">
        <v>0.72</v>
      </c>
      <c r="F84" s="14">
        <v>0.68</v>
      </c>
      <c r="G84" s="14">
        <v>0.64</v>
      </c>
      <c r="H84" s="16">
        <v>0.16</v>
      </c>
      <c r="I84" s="1" t="b">
        <f t="shared" si="1"/>
        <v>1</v>
      </c>
    </row>
    <row r="85" spans="1:9" ht="15" x14ac:dyDescent="0.25">
      <c r="A85" s="9" t="s">
        <v>71</v>
      </c>
      <c r="B85" s="9" t="s">
        <v>77</v>
      </c>
      <c r="C85" s="17">
        <v>78</v>
      </c>
      <c r="D85" s="14">
        <v>0.61904800000000004</v>
      </c>
      <c r="E85" s="14">
        <v>0.57142899999999996</v>
      </c>
      <c r="F85" s="14">
        <v>0.61904800000000004</v>
      </c>
      <c r="G85" s="14">
        <v>0.47619</v>
      </c>
      <c r="H85" s="19">
        <f>AVERAGE(H74:H84)</f>
        <v>0.18909090909090909</v>
      </c>
      <c r="I85" s="1" t="b">
        <f t="shared" si="1"/>
        <v>1</v>
      </c>
    </row>
    <row r="86" spans="1:9" ht="15" x14ac:dyDescent="0.25">
      <c r="A86" s="9" t="s">
        <v>72</v>
      </c>
      <c r="B86" s="9" t="s">
        <v>77</v>
      </c>
      <c r="C86" s="17">
        <v>90</v>
      </c>
      <c r="D86" s="14">
        <v>0.76</v>
      </c>
      <c r="E86" s="14">
        <v>0.44</v>
      </c>
      <c r="F86" s="14">
        <v>0.84</v>
      </c>
      <c r="G86" s="14">
        <v>0.52</v>
      </c>
      <c r="H86" s="19">
        <f>(H74+H75+H79+H80+H82+H84)/6</f>
        <v>0.2283333333333333</v>
      </c>
      <c r="I86" s="1" t="b">
        <f t="shared" si="1"/>
        <v>1</v>
      </c>
    </row>
    <row r="87" spans="1:9" ht="15" x14ac:dyDescent="0.25">
      <c r="B87" s="9"/>
      <c r="C87" s="17"/>
      <c r="D87" s="14"/>
      <c r="E87" s="14"/>
      <c r="F87" s="14"/>
      <c r="G87" s="14"/>
      <c r="H87" s="16"/>
      <c r="I87" s="1" t="b">
        <f t="shared" si="1"/>
        <v>1</v>
      </c>
    </row>
    <row r="88" spans="1:9" ht="15" x14ac:dyDescent="0.25">
      <c r="A88" s="9" t="s">
        <v>52</v>
      </c>
      <c r="B88" s="9" t="s">
        <v>78</v>
      </c>
      <c r="C88" s="17">
        <v>90</v>
      </c>
      <c r="D88" s="14">
        <v>0.67692300000000005</v>
      </c>
      <c r="E88" s="14">
        <v>0.64615400000000001</v>
      </c>
      <c r="F88" s="14">
        <v>0.55384599999999995</v>
      </c>
      <c r="G88" s="14">
        <v>0.70769199999999999</v>
      </c>
      <c r="H88" s="16">
        <v>0.73</v>
      </c>
      <c r="I88" s="1" t="b">
        <f t="shared" si="1"/>
        <v>0</v>
      </c>
    </row>
    <row r="89" spans="1:9" ht="15" x14ac:dyDescent="0.25">
      <c r="A89" s="9" t="s">
        <v>54</v>
      </c>
      <c r="B89" s="9" t="s">
        <v>78</v>
      </c>
      <c r="C89" s="17">
        <v>90</v>
      </c>
      <c r="D89" s="14">
        <v>0.78461499999999995</v>
      </c>
      <c r="E89" s="14">
        <v>0.86153800000000003</v>
      </c>
      <c r="F89" s="14">
        <v>0.64615400000000001</v>
      </c>
      <c r="G89" s="14">
        <v>0.86153800000000003</v>
      </c>
      <c r="H89" s="16">
        <v>0.73</v>
      </c>
      <c r="I89" s="1" t="b">
        <f t="shared" si="1"/>
        <v>1</v>
      </c>
    </row>
    <row r="90" spans="1:9" ht="15" x14ac:dyDescent="0.25">
      <c r="A90" s="9" t="s">
        <v>6</v>
      </c>
      <c r="B90" s="9" t="s">
        <v>78</v>
      </c>
      <c r="C90" s="17">
        <v>90</v>
      </c>
      <c r="D90" s="14">
        <v>0.95384599999999997</v>
      </c>
      <c r="E90" s="14">
        <v>0</v>
      </c>
      <c r="F90" s="14">
        <v>0.95384599999999997</v>
      </c>
      <c r="G90" s="14">
        <v>0.92307700000000004</v>
      </c>
      <c r="H90" s="16">
        <v>0.91</v>
      </c>
      <c r="I90" s="1" t="b">
        <f t="shared" si="1"/>
        <v>1</v>
      </c>
    </row>
    <row r="91" spans="1:9" ht="15" x14ac:dyDescent="0.25">
      <c r="A91" s="9" t="s">
        <v>69</v>
      </c>
      <c r="B91" s="9" t="s">
        <v>78</v>
      </c>
      <c r="C91" s="17">
        <v>90</v>
      </c>
      <c r="D91" s="14">
        <v>0.87692300000000001</v>
      </c>
      <c r="E91" s="14">
        <v>0.43076900000000001</v>
      </c>
      <c r="F91" s="14">
        <v>0.8</v>
      </c>
      <c r="G91" s="14">
        <v>0.43076900000000001</v>
      </c>
      <c r="H91" s="16">
        <v>0.82</v>
      </c>
      <c r="I91" s="1" t="b">
        <f t="shared" si="1"/>
        <v>0</v>
      </c>
    </row>
    <row r="92" spans="1:9" ht="15" x14ac:dyDescent="0.25">
      <c r="A92" s="9" t="s">
        <v>70</v>
      </c>
      <c r="B92" s="9" t="s">
        <v>78</v>
      </c>
      <c r="C92" s="17">
        <v>90</v>
      </c>
      <c r="D92" s="14">
        <v>0.93846200000000002</v>
      </c>
      <c r="E92" s="14">
        <v>0.184615</v>
      </c>
      <c r="F92" s="14">
        <v>0.35384599999999999</v>
      </c>
      <c r="G92" s="14">
        <v>0.66153799999999996</v>
      </c>
      <c r="H92" s="16">
        <v>0.82</v>
      </c>
      <c r="I92" s="1" t="b">
        <f t="shared" si="1"/>
        <v>0</v>
      </c>
    </row>
    <row r="93" spans="1:9" ht="15" x14ac:dyDescent="0.25">
      <c r="A93" s="9" t="s">
        <v>57</v>
      </c>
      <c r="B93" s="9" t="s">
        <v>78</v>
      </c>
      <c r="C93" s="17">
        <v>90</v>
      </c>
      <c r="D93" s="14">
        <v>0.64615400000000001</v>
      </c>
      <c r="E93" s="14">
        <v>0.86153800000000003</v>
      </c>
      <c r="F93" s="14">
        <v>0.538462</v>
      </c>
      <c r="G93" s="14">
        <v>0.769231</v>
      </c>
      <c r="H93" s="16">
        <v>0.73</v>
      </c>
      <c r="I93" s="1" t="b">
        <f t="shared" si="1"/>
        <v>1</v>
      </c>
    </row>
    <row r="94" spans="1:9" ht="15" x14ac:dyDescent="0.25">
      <c r="A94" s="9" t="s">
        <v>58</v>
      </c>
      <c r="B94" s="9" t="s">
        <v>78</v>
      </c>
      <c r="C94" s="17">
        <v>90</v>
      </c>
      <c r="D94" s="14">
        <v>0.415385</v>
      </c>
      <c r="E94" s="14">
        <v>0.67692300000000005</v>
      </c>
      <c r="F94" s="14">
        <v>0.61538499999999996</v>
      </c>
      <c r="G94" s="14">
        <v>0.78461499999999995</v>
      </c>
      <c r="H94" s="16">
        <v>0.85</v>
      </c>
      <c r="I94" s="1" t="b">
        <f t="shared" si="1"/>
        <v>0</v>
      </c>
    </row>
    <row r="95" spans="1:9" ht="15" x14ac:dyDescent="0.25">
      <c r="A95" s="9" t="s">
        <v>59</v>
      </c>
      <c r="B95" s="9" t="s">
        <v>78</v>
      </c>
      <c r="C95" s="17">
        <v>78</v>
      </c>
      <c r="D95" s="14">
        <v>0.56140400000000001</v>
      </c>
      <c r="E95" s="14">
        <v>0.82456099999999999</v>
      </c>
      <c r="F95" s="14">
        <v>0.77193000000000001</v>
      </c>
      <c r="G95" s="14">
        <v>0.80701800000000001</v>
      </c>
      <c r="H95" s="16">
        <v>0.88</v>
      </c>
      <c r="I95" s="1" t="b">
        <f t="shared" si="1"/>
        <v>0</v>
      </c>
    </row>
    <row r="96" spans="1:9" ht="15" x14ac:dyDescent="0.25">
      <c r="A96" s="9" t="s">
        <v>8</v>
      </c>
      <c r="B96" s="9" t="s">
        <v>78</v>
      </c>
      <c r="C96" s="17">
        <v>90</v>
      </c>
      <c r="D96" s="14">
        <v>0.67692300000000005</v>
      </c>
      <c r="E96" s="14">
        <v>0.61538499999999996</v>
      </c>
      <c r="F96" s="14">
        <v>0.50769200000000003</v>
      </c>
      <c r="G96" s="14">
        <v>0.67692300000000005</v>
      </c>
      <c r="H96" s="16">
        <v>0.75</v>
      </c>
      <c r="I96" s="1" t="b">
        <f t="shared" si="1"/>
        <v>0</v>
      </c>
    </row>
    <row r="97" spans="1:9" ht="15" x14ac:dyDescent="0.25">
      <c r="A97" s="9" t="s">
        <v>60</v>
      </c>
      <c r="B97" s="9" t="s">
        <v>78</v>
      </c>
      <c r="C97" s="17">
        <v>78</v>
      </c>
      <c r="D97" s="14">
        <v>0.77193000000000001</v>
      </c>
      <c r="E97" s="14">
        <v>0.80701800000000001</v>
      </c>
      <c r="F97" s="14">
        <v>0.77193000000000001</v>
      </c>
      <c r="G97" s="14">
        <v>0.82456099999999999</v>
      </c>
      <c r="H97" s="16">
        <v>0.86</v>
      </c>
      <c r="I97" s="1" t="b">
        <f t="shared" si="1"/>
        <v>0</v>
      </c>
    </row>
    <row r="98" spans="1:9" ht="15" x14ac:dyDescent="0.25">
      <c r="A98" s="9" t="s">
        <v>61</v>
      </c>
      <c r="B98" s="9" t="s">
        <v>78</v>
      </c>
      <c r="C98" s="17">
        <v>90</v>
      </c>
      <c r="D98" s="14">
        <v>0.61538499999999996</v>
      </c>
      <c r="E98" s="14">
        <v>0.56923100000000004</v>
      </c>
      <c r="F98" s="14">
        <v>0.66153799999999996</v>
      </c>
      <c r="G98" s="14">
        <v>0.73846199999999995</v>
      </c>
      <c r="H98" s="16">
        <v>0.84</v>
      </c>
      <c r="I98" s="1" t="b">
        <f t="shared" si="1"/>
        <v>0</v>
      </c>
    </row>
    <row r="99" spans="1:9" ht="15" x14ac:dyDescent="0.25">
      <c r="A99" s="9" t="s">
        <v>71</v>
      </c>
      <c r="B99" s="9" t="s">
        <v>78</v>
      </c>
      <c r="C99" s="17">
        <v>78</v>
      </c>
      <c r="D99" s="14">
        <v>0.80701800000000001</v>
      </c>
      <c r="E99" s="14">
        <v>0.82456099999999999</v>
      </c>
      <c r="F99" s="14">
        <v>0.78947400000000001</v>
      </c>
      <c r="G99" s="14">
        <v>0.894737</v>
      </c>
      <c r="H99" s="19">
        <f>AVERAGE(H88:H98)</f>
        <v>0.81090909090909091</v>
      </c>
      <c r="I99" s="1" t="b">
        <f t="shared" si="1"/>
        <v>1</v>
      </c>
    </row>
    <row r="100" spans="1:9" ht="15" x14ac:dyDescent="0.25">
      <c r="A100" s="9" t="s">
        <v>72</v>
      </c>
      <c r="B100" s="9" t="s">
        <v>78</v>
      </c>
      <c r="C100" s="17">
        <v>90</v>
      </c>
      <c r="D100" s="14">
        <v>0.70769199999999999</v>
      </c>
      <c r="E100" s="14">
        <v>0.84615399999999996</v>
      </c>
      <c r="F100" s="14">
        <v>0.63076900000000002</v>
      </c>
      <c r="G100" s="14">
        <v>0.86153800000000003</v>
      </c>
      <c r="H100" s="19">
        <f>(H88+H89+H93+H94+H96+H98)/6</f>
        <v>0.77166666666666661</v>
      </c>
      <c r="I100" s="1" t="b">
        <f t="shared" si="1"/>
        <v>1</v>
      </c>
    </row>
    <row r="101" spans="1:9" ht="15" x14ac:dyDescent="0.25">
      <c r="C101" s="21"/>
      <c r="H101" s="16"/>
      <c r="I101" s="1" t="b">
        <f t="shared" si="1"/>
        <v>1</v>
      </c>
    </row>
    <row r="102" spans="1:9" ht="15" x14ac:dyDescent="0.25">
      <c r="A102" s="9" t="s">
        <v>52</v>
      </c>
      <c r="B102" s="9" t="s">
        <v>79</v>
      </c>
      <c r="C102" s="17">
        <v>90</v>
      </c>
      <c r="D102" s="22">
        <v>44</v>
      </c>
      <c r="E102" s="22">
        <v>42</v>
      </c>
      <c r="F102" s="22">
        <v>36</v>
      </c>
      <c r="G102" s="22">
        <v>46</v>
      </c>
      <c r="H102" s="16">
        <v>47.32</v>
      </c>
      <c r="I102" s="1" t="b">
        <f t="shared" si="1"/>
        <v>0</v>
      </c>
    </row>
    <row r="103" spans="1:9" ht="15" x14ac:dyDescent="0.25">
      <c r="A103" s="9" t="s">
        <v>54</v>
      </c>
      <c r="B103" s="9" t="s">
        <v>79</v>
      </c>
      <c r="C103" s="17">
        <v>90</v>
      </c>
      <c r="D103" s="22">
        <v>51</v>
      </c>
      <c r="E103" s="22">
        <v>56</v>
      </c>
      <c r="F103" s="22">
        <v>42</v>
      </c>
      <c r="G103" s="22">
        <v>56</v>
      </c>
      <c r="H103" s="16">
        <v>47.32</v>
      </c>
      <c r="I103" s="1" t="b">
        <f t="shared" si="1"/>
        <v>1</v>
      </c>
    </row>
    <row r="104" spans="1:9" ht="15" x14ac:dyDescent="0.25">
      <c r="A104" s="9" t="s">
        <v>6</v>
      </c>
      <c r="B104" s="9" t="s">
        <v>79</v>
      </c>
      <c r="C104" s="17">
        <v>90</v>
      </c>
      <c r="D104" s="22">
        <v>62</v>
      </c>
      <c r="E104" s="22">
        <v>0</v>
      </c>
      <c r="F104" s="22">
        <v>62</v>
      </c>
      <c r="G104" s="22">
        <v>60</v>
      </c>
      <c r="H104" s="16">
        <v>58.84</v>
      </c>
      <c r="I104" s="1" t="b">
        <f t="shared" si="1"/>
        <v>1</v>
      </c>
    </row>
    <row r="105" spans="1:9" ht="15" x14ac:dyDescent="0.25">
      <c r="A105" s="9" t="s">
        <v>69</v>
      </c>
      <c r="B105" s="9" t="s">
        <v>79</v>
      </c>
      <c r="C105" s="17">
        <v>90</v>
      </c>
      <c r="D105" s="22">
        <v>57</v>
      </c>
      <c r="E105" s="22">
        <v>28</v>
      </c>
      <c r="F105" s="22">
        <v>52</v>
      </c>
      <c r="G105" s="22">
        <v>28</v>
      </c>
      <c r="H105" s="16">
        <v>53.44</v>
      </c>
      <c r="I105" s="1" t="b">
        <f t="shared" si="1"/>
        <v>0</v>
      </c>
    </row>
    <row r="106" spans="1:9" ht="15" x14ac:dyDescent="0.25">
      <c r="A106" s="9" t="s">
        <v>70</v>
      </c>
      <c r="B106" s="9" t="s">
        <v>79</v>
      </c>
      <c r="C106" s="17">
        <v>90</v>
      </c>
      <c r="D106" s="22">
        <v>61</v>
      </c>
      <c r="E106" s="22">
        <v>12</v>
      </c>
      <c r="F106" s="22">
        <v>23</v>
      </c>
      <c r="G106" s="22">
        <v>43</v>
      </c>
      <c r="H106" s="16">
        <v>53.44</v>
      </c>
      <c r="I106" s="1" t="b">
        <f t="shared" si="1"/>
        <v>0</v>
      </c>
    </row>
    <row r="107" spans="1:9" ht="15" x14ac:dyDescent="0.25">
      <c r="A107" s="9" t="s">
        <v>57</v>
      </c>
      <c r="B107" s="9" t="s">
        <v>79</v>
      </c>
      <c r="C107" s="17">
        <v>90</v>
      </c>
      <c r="D107" s="22">
        <v>42</v>
      </c>
      <c r="E107" s="22">
        <v>56</v>
      </c>
      <c r="F107" s="22">
        <v>35</v>
      </c>
      <c r="G107" s="22">
        <v>50</v>
      </c>
      <c r="H107" s="16">
        <v>47.32</v>
      </c>
      <c r="I107" s="1" t="b">
        <f t="shared" si="1"/>
        <v>1</v>
      </c>
    </row>
    <row r="108" spans="1:9" ht="15" x14ac:dyDescent="0.25">
      <c r="A108" s="9" t="s">
        <v>58</v>
      </c>
      <c r="B108" s="9" t="s">
        <v>79</v>
      </c>
      <c r="C108" s="17">
        <v>90</v>
      </c>
      <c r="D108" s="22">
        <v>27</v>
      </c>
      <c r="E108" s="22">
        <v>44</v>
      </c>
      <c r="F108" s="22">
        <v>40</v>
      </c>
      <c r="G108" s="22">
        <v>51</v>
      </c>
      <c r="H108" s="16">
        <v>55</v>
      </c>
      <c r="I108" s="1" t="b">
        <f t="shared" si="1"/>
        <v>0</v>
      </c>
    </row>
    <row r="109" spans="1:9" ht="15" x14ac:dyDescent="0.25">
      <c r="A109" s="9" t="s">
        <v>59</v>
      </c>
      <c r="B109" s="9" t="s">
        <v>79</v>
      </c>
      <c r="C109" s="17">
        <v>78</v>
      </c>
      <c r="D109" s="22">
        <v>32</v>
      </c>
      <c r="E109" s="22">
        <v>47</v>
      </c>
      <c r="F109" s="22">
        <v>44</v>
      </c>
      <c r="G109" s="22">
        <v>46</v>
      </c>
      <c r="H109" s="16">
        <v>49.95</v>
      </c>
      <c r="I109" s="1" t="b">
        <f t="shared" si="1"/>
        <v>0</v>
      </c>
    </row>
    <row r="110" spans="1:9" ht="15" x14ac:dyDescent="0.25">
      <c r="A110" s="9" t="s">
        <v>8</v>
      </c>
      <c r="B110" s="9" t="s">
        <v>79</v>
      </c>
      <c r="C110" s="17">
        <v>90</v>
      </c>
      <c r="D110" s="22">
        <v>44</v>
      </c>
      <c r="E110" s="22">
        <v>40</v>
      </c>
      <c r="F110" s="22">
        <v>33</v>
      </c>
      <c r="G110" s="22">
        <v>44</v>
      </c>
      <c r="H110" s="16">
        <v>48.52</v>
      </c>
      <c r="I110" s="1" t="b">
        <f t="shared" si="1"/>
        <v>0</v>
      </c>
    </row>
    <row r="111" spans="1:9" ht="15" x14ac:dyDescent="0.25">
      <c r="A111" s="9" t="s">
        <v>60</v>
      </c>
      <c r="B111" s="9" t="s">
        <v>79</v>
      </c>
      <c r="C111" s="17">
        <v>78</v>
      </c>
      <c r="D111" s="22">
        <v>44</v>
      </c>
      <c r="E111" s="22">
        <v>46</v>
      </c>
      <c r="F111" s="22">
        <v>44</v>
      </c>
      <c r="G111" s="22">
        <v>47</v>
      </c>
      <c r="H111" s="16">
        <v>49.26</v>
      </c>
      <c r="I111" s="1" t="b">
        <f t="shared" si="1"/>
        <v>0</v>
      </c>
    </row>
    <row r="112" spans="1:9" ht="15" x14ac:dyDescent="0.25">
      <c r="A112" s="9" t="s">
        <v>61</v>
      </c>
      <c r="B112" s="9" t="s">
        <v>79</v>
      </c>
      <c r="C112" s="17">
        <v>90</v>
      </c>
      <c r="D112" s="22">
        <v>40</v>
      </c>
      <c r="E112" s="22">
        <v>37</v>
      </c>
      <c r="F112" s="22">
        <v>43</v>
      </c>
      <c r="G112" s="22">
        <v>48</v>
      </c>
      <c r="H112" s="16">
        <v>54.49</v>
      </c>
      <c r="I112" s="1" t="b">
        <f t="shared" si="1"/>
        <v>0</v>
      </c>
    </row>
    <row r="113" spans="1:9" ht="15" x14ac:dyDescent="0.25">
      <c r="A113" s="9" t="s">
        <v>71</v>
      </c>
      <c r="B113" s="9" t="s">
        <v>79</v>
      </c>
      <c r="C113" s="17">
        <v>78</v>
      </c>
      <c r="D113" s="22">
        <v>46</v>
      </c>
      <c r="E113" s="22">
        <v>47</v>
      </c>
      <c r="F113" s="22">
        <v>45</v>
      </c>
      <c r="G113" s="22">
        <v>51</v>
      </c>
      <c r="H113" s="19">
        <f>AVERAGE(H102:H112)</f>
        <v>51.354545454545452</v>
      </c>
      <c r="I113" s="1" t="b">
        <f t="shared" si="1"/>
        <v>0</v>
      </c>
    </row>
    <row r="114" spans="1:9" ht="15" x14ac:dyDescent="0.25">
      <c r="A114" s="9" t="s">
        <v>72</v>
      </c>
      <c r="B114" s="9" t="s">
        <v>79</v>
      </c>
      <c r="C114" s="17">
        <v>90</v>
      </c>
      <c r="D114" s="22">
        <v>46</v>
      </c>
      <c r="E114" s="22">
        <v>55</v>
      </c>
      <c r="F114" s="22">
        <v>41</v>
      </c>
      <c r="G114" s="22">
        <v>56</v>
      </c>
      <c r="H114" s="19">
        <f>(H102+H103+H107+H108+H110+H112)/6</f>
        <v>49.995000000000005</v>
      </c>
      <c r="I114" s="1" t="b">
        <f t="shared" si="1"/>
        <v>1</v>
      </c>
    </row>
    <row r="115" spans="1:9" ht="15" x14ac:dyDescent="0.25">
      <c r="C115" s="21"/>
      <c r="H115" s="16"/>
    </row>
    <row r="116" spans="1:9" ht="15" x14ac:dyDescent="0.25">
      <c r="A116" s="9" t="s">
        <v>52</v>
      </c>
      <c r="B116" s="9" t="s">
        <v>80</v>
      </c>
      <c r="C116" s="17">
        <v>90</v>
      </c>
      <c r="D116" s="22">
        <v>8</v>
      </c>
      <c r="E116" s="22">
        <v>8</v>
      </c>
      <c r="F116" s="22">
        <v>7</v>
      </c>
      <c r="G116" s="22">
        <v>8</v>
      </c>
      <c r="H116" s="16">
        <v>18.2</v>
      </c>
      <c r="I116" s="1" t="b">
        <f t="shared" ref="I116:I128" si="2">G116&lt;=H116</f>
        <v>1</v>
      </c>
    </row>
    <row r="117" spans="1:9" ht="15" x14ac:dyDescent="0.25">
      <c r="A117" s="9" t="s">
        <v>54</v>
      </c>
      <c r="B117" s="9" t="s">
        <v>80</v>
      </c>
      <c r="C117" s="17">
        <v>90</v>
      </c>
      <c r="D117" s="22">
        <v>8</v>
      </c>
      <c r="E117" s="22">
        <v>16</v>
      </c>
      <c r="F117" s="22">
        <v>3</v>
      </c>
      <c r="G117" s="22">
        <v>12</v>
      </c>
      <c r="H117" s="16">
        <v>18.2</v>
      </c>
      <c r="I117" s="1" t="b">
        <f t="shared" si="2"/>
        <v>1</v>
      </c>
    </row>
    <row r="118" spans="1:9" ht="15" x14ac:dyDescent="0.25">
      <c r="A118" s="9" t="s">
        <v>6</v>
      </c>
      <c r="B118" s="9" t="s">
        <v>80</v>
      </c>
      <c r="C118" s="17">
        <v>90</v>
      </c>
      <c r="D118" s="22">
        <v>22</v>
      </c>
      <c r="E118" s="22">
        <v>0</v>
      </c>
      <c r="F118" s="22">
        <v>24</v>
      </c>
      <c r="G118" s="22">
        <v>23</v>
      </c>
      <c r="H118" s="16">
        <v>22.63</v>
      </c>
      <c r="I118" s="1" t="b">
        <f t="shared" si="2"/>
        <v>0</v>
      </c>
    </row>
    <row r="119" spans="1:9" ht="15" x14ac:dyDescent="0.25">
      <c r="A119" s="9" t="s">
        <v>69</v>
      </c>
      <c r="B119" s="9" t="s">
        <v>80</v>
      </c>
      <c r="C119" s="17">
        <v>90</v>
      </c>
      <c r="D119" s="22">
        <v>20</v>
      </c>
      <c r="E119" s="22">
        <v>10</v>
      </c>
      <c r="F119" s="22">
        <v>15</v>
      </c>
      <c r="G119" s="22">
        <v>9</v>
      </c>
      <c r="H119" s="16">
        <v>20.55</v>
      </c>
      <c r="I119" s="1" t="b">
        <f t="shared" si="2"/>
        <v>1</v>
      </c>
    </row>
    <row r="120" spans="1:9" ht="15" x14ac:dyDescent="0.25">
      <c r="A120" s="9" t="s">
        <v>70</v>
      </c>
      <c r="B120" s="9" t="s">
        <v>80</v>
      </c>
      <c r="C120" s="17">
        <v>90</v>
      </c>
      <c r="D120" s="22">
        <v>21</v>
      </c>
      <c r="E120" s="22">
        <v>4</v>
      </c>
      <c r="F120" s="22">
        <v>6</v>
      </c>
      <c r="G120" s="22">
        <v>17</v>
      </c>
      <c r="H120" s="16">
        <v>20.55</v>
      </c>
      <c r="I120" s="1" t="b">
        <f t="shared" si="2"/>
        <v>1</v>
      </c>
    </row>
    <row r="121" spans="1:9" ht="15" x14ac:dyDescent="0.25">
      <c r="A121" s="9" t="s">
        <v>57</v>
      </c>
      <c r="B121" s="9" t="s">
        <v>80</v>
      </c>
      <c r="C121" s="17">
        <v>90</v>
      </c>
      <c r="D121" s="22">
        <v>11</v>
      </c>
      <c r="E121" s="22">
        <v>13</v>
      </c>
      <c r="F121" s="22">
        <v>6</v>
      </c>
      <c r="G121" s="22">
        <v>10</v>
      </c>
      <c r="H121" s="16">
        <v>18.2</v>
      </c>
      <c r="I121" s="1" t="b">
        <f t="shared" si="2"/>
        <v>1</v>
      </c>
    </row>
    <row r="122" spans="1:9" ht="15" x14ac:dyDescent="0.25">
      <c r="A122" s="9" t="s">
        <v>58</v>
      </c>
      <c r="B122" s="9" t="s">
        <v>80</v>
      </c>
      <c r="C122" s="17">
        <v>90</v>
      </c>
      <c r="D122" s="22">
        <v>4</v>
      </c>
      <c r="E122" s="22">
        <v>10</v>
      </c>
      <c r="F122" s="22">
        <v>10</v>
      </c>
      <c r="G122" s="22">
        <v>11</v>
      </c>
      <c r="H122" s="16">
        <v>21.15</v>
      </c>
      <c r="I122" s="1" t="b">
        <f t="shared" si="2"/>
        <v>1</v>
      </c>
    </row>
    <row r="123" spans="1:9" ht="15" x14ac:dyDescent="0.25">
      <c r="A123" s="9" t="s">
        <v>59</v>
      </c>
      <c r="B123" s="9" t="s">
        <v>80</v>
      </c>
      <c r="C123" s="17">
        <v>78</v>
      </c>
      <c r="D123" s="22">
        <v>2</v>
      </c>
      <c r="E123" s="22">
        <v>9</v>
      </c>
      <c r="F123" s="22">
        <v>10</v>
      </c>
      <c r="G123" s="22">
        <v>6</v>
      </c>
      <c r="H123" s="16">
        <v>18.399999999999999</v>
      </c>
      <c r="I123" s="1" t="b">
        <f t="shared" si="2"/>
        <v>1</v>
      </c>
    </row>
    <row r="124" spans="1:9" ht="15" x14ac:dyDescent="0.25">
      <c r="A124" s="9" t="s">
        <v>8</v>
      </c>
      <c r="B124" s="9" t="s">
        <v>80</v>
      </c>
      <c r="C124" s="17">
        <v>90</v>
      </c>
      <c r="D124" s="22">
        <v>5</v>
      </c>
      <c r="E124" s="22">
        <v>5</v>
      </c>
      <c r="F124" s="22">
        <v>2</v>
      </c>
      <c r="G124" s="22">
        <v>5</v>
      </c>
      <c r="H124" s="16">
        <v>18.66</v>
      </c>
      <c r="I124" s="1" t="b">
        <f t="shared" si="2"/>
        <v>1</v>
      </c>
    </row>
    <row r="125" spans="1:9" ht="15" x14ac:dyDescent="0.25">
      <c r="A125" s="9" t="s">
        <v>60</v>
      </c>
      <c r="B125" s="9" t="s">
        <v>80</v>
      </c>
      <c r="C125" s="17">
        <v>78</v>
      </c>
      <c r="D125" s="22">
        <v>14</v>
      </c>
      <c r="E125" s="22">
        <v>14</v>
      </c>
      <c r="F125" s="22">
        <v>7</v>
      </c>
      <c r="G125" s="22">
        <v>15</v>
      </c>
      <c r="H125" s="16">
        <v>18.149999999999999</v>
      </c>
      <c r="I125" s="1" t="b">
        <f t="shared" si="2"/>
        <v>1</v>
      </c>
    </row>
    <row r="126" spans="1:9" ht="15" x14ac:dyDescent="0.25">
      <c r="A126" s="9" t="s">
        <v>61</v>
      </c>
      <c r="B126" s="9" t="s">
        <v>80</v>
      </c>
      <c r="C126" s="17">
        <v>90</v>
      </c>
      <c r="D126" s="22">
        <v>10</v>
      </c>
      <c r="E126" s="22">
        <v>7</v>
      </c>
      <c r="F126" s="22">
        <v>8</v>
      </c>
      <c r="G126" s="22">
        <v>9</v>
      </c>
      <c r="H126" s="16">
        <v>20.96</v>
      </c>
      <c r="I126" s="1" t="b">
        <f t="shared" si="2"/>
        <v>1</v>
      </c>
    </row>
    <row r="127" spans="1:9" ht="15" x14ac:dyDescent="0.25">
      <c r="A127" s="9" t="s">
        <v>71</v>
      </c>
      <c r="B127" s="9" t="s">
        <v>80</v>
      </c>
      <c r="C127" s="17">
        <v>78</v>
      </c>
      <c r="D127" s="22">
        <v>8</v>
      </c>
      <c r="E127" s="22">
        <v>9</v>
      </c>
      <c r="F127" s="22">
        <v>8</v>
      </c>
      <c r="G127" s="22">
        <v>11</v>
      </c>
      <c r="H127" s="19">
        <f>AVERAGE(H116:H126)</f>
        <v>19.604545454545455</v>
      </c>
      <c r="I127" s="1" t="b">
        <f t="shared" si="2"/>
        <v>1</v>
      </c>
    </row>
    <row r="128" spans="1:9" ht="15" x14ac:dyDescent="0.25">
      <c r="A128" s="9" t="s">
        <v>72</v>
      </c>
      <c r="B128" s="9" t="s">
        <v>80</v>
      </c>
      <c r="C128" s="17">
        <v>90</v>
      </c>
      <c r="D128" s="22">
        <v>6</v>
      </c>
      <c r="E128" s="22">
        <v>14</v>
      </c>
      <c r="F128" s="22">
        <v>4</v>
      </c>
      <c r="G128" s="22">
        <v>12</v>
      </c>
      <c r="H128" s="19">
        <f>(H116+H117+H121+H122+H124+H126)/6</f>
        <v>19.228333333333335</v>
      </c>
      <c r="I128" s="1" t="b">
        <f t="shared" si="2"/>
        <v>1</v>
      </c>
    </row>
    <row r="129" spans="1:9" ht="15" x14ac:dyDescent="0.25">
      <c r="C129" s="21"/>
      <c r="H129" s="16"/>
    </row>
    <row r="130" spans="1:9" ht="15" x14ac:dyDescent="0.25">
      <c r="A130" s="9" t="s">
        <v>52</v>
      </c>
      <c r="B130" s="9" t="s">
        <v>81</v>
      </c>
      <c r="C130" s="17">
        <v>90</v>
      </c>
      <c r="D130" s="22">
        <v>17</v>
      </c>
      <c r="E130" s="22">
        <v>17</v>
      </c>
      <c r="F130" s="22">
        <v>18</v>
      </c>
      <c r="G130" s="22">
        <v>17</v>
      </c>
      <c r="H130" s="16">
        <v>6.8</v>
      </c>
      <c r="I130" s="1" t="b">
        <f t="shared" ref="I130:I142" si="3">G130&gt;=H130</f>
        <v>1</v>
      </c>
    </row>
    <row r="131" spans="1:9" ht="15" x14ac:dyDescent="0.25">
      <c r="A131" s="9" t="s">
        <v>54</v>
      </c>
      <c r="B131" s="9" t="s">
        <v>81</v>
      </c>
      <c r="C131" s="17">
        <v>90</v>
      </c>
      <c r="D131" s="22">
        <v>17</v>
      </c>
      <c r="E131" s="22">
        <v>9</v>
      </c>
      <c r="F131" s="22">
        <v>22</v>
      </c>
      <c r="G131" s="22">
        <v>13</v>
      </c>
      <c r="H131" s="16">
        <v>6.8</v>
      </c>
      <c r="I131" s="1" t="b">
        <f t="shared" si="3"/>
        <v>1</v>
      </c>
    </row>
    <row r="132" spans="1:9" ht="15" x14ac:dyDescent="0.25">
      <c r="A132" s="9" t="s">
        <v>6</v>
      </c>
      <c r="B132" s="9" t="s">
        <v>81</v>
      </c>
      <c r="C132" s="17">
        <v>90</v>
      </c>
      <c r="D132" s="22">
        <v>3</v>
      </c>
      <c r="E132" s="22">
        <v>25</v>
      </c>
      <c r="F132" s="22">
        <v>1</v>
      </c>
      <c r="G132" s="22">
        <v>2</v>
      </c>
      <c r="H132" s="16">
        <v>2.37</v>
      </c>
      <c r="I132" s="1" t="b">
        <f t="shared" si="3"/>
        <v>0</v>
      </c>
    </row>
    <row r="133" spans="1:9" ht="15" x14ac:dyDescent="0.25">
      <c r="A133" s="9" t="s">
        <v>69</v>
      </c>
      <c r="B133" s="9" t="s">
        <v>81</v>
      </c>
      <c r="C133" s="17">
        <v>90</v>
      </c>
      <c r="D133" s="22">
        <v>5</v>
      </c>
      <c r="E133" s="22">
        <v>15</v>
      </c>
      <c r="F133" s="22">
        <v>10</v>
      </c>
      <c r="G133" s="22">
        <v>16</v>
      </c>
      <c r="H133" s="16">
        <v>4.45</v>
      </c>
      <c r="I133" s="1" t="b">
        <f t="shared" si="3"/>
        <v>1</v>
      </c>
    </row>
    <row r="134" spans="1:9" ht="15" x14ac:dyDescent="0.25">
      <c r="A134" s="9" t="s">
        <v>70</v>
      </c>
      <c r="B134" s="9" t="s">
        <v>81</v>
      </c>
      <c r="C134" s="17">
        <v>90</v>
      </c>
      <c r="D134" s="22">
        <v>4</v>
      </c>
      <c r="E134" s="22">
        <v>21</v>
      </c>
      <c r="F134" s="22">
        <v>19</v>
      </c>
      <c r="G134" s="22">
        <v>8</v>
      </c>
      <c r="H134" s="16">
        <v>4.45</v>
      </c>
      <c r="I134" s="1" t="b">
        <f t="shared" si="3"/>
        <v>1</v>
      </c>
    </row>
    <row r="135" spans="1:9" ht="15" x14ac:dyDescent="0.25">
      <c r="A135" s="9" t="s">
        <v>57</v>
      </c>
      <c r="B135" s="9" t="s">
        <v>81</v>
      </c>
      <c r="C135" s="17">
        <v>90</v>
      </c>
      <c r="D135" s="22">
        <v>14</v>
      </c>
      <c r="E135" s="22">
        <v>12</v>
      </c>
      <c r="F135" s="22">
        <v>19</v>
      </c>
      <c r="G135" s="22">
        <v>15</v>
      </c>
      <c r="H135" s="16">
        <v>6.8</v>
      </c>
      <c r="I135" s="1" t="b">
        <f t="shared" si="3"/>
        <v>1</v>
      </c>
    </row>
    <row r="136" spans="1:9" ht="15" x14ac:dyDescent="0.25">
      <c r="A136" s="9" t="s">
        <v>58</v>
      </c>
      <c r="B136" s="9" t="s">
        <v>81</v>
      </c>
      <c r="C136" s="17">
        <v>90</v>
      </c>
      <c r="D136" s="22">
        <v>21</v>
      </c>
      <c r="E136" s="22">
        <v>15</v>
      </c>
      <c r="F136" s="22">
        <v>15</v>
      </c>
      <c r="G136" s="22">
        <v>14</v>
      </c>
      <c r="H136" s="16">
        <v>3.85</v>
      </c>
      <c r="I136" s="1" t="b">
        <f t="shared" si="3"/>
        <v>1</v>
      </c>
    </row>
    <row r="137" spans="1:9" ht="15" x14ac:dyDescent="0.25">
      <c r="A137" s="9" t="s">
        <v>59</v>
      </c>
      <c r="B137" s="9" t="s">
        <v>81</v>
      </c>
      <c r="C137" s="17">
        <v>78</v>
      </c>
      <c r="D137" s="22">
        <v>19</v>
      </c>
      <c r="E137" s="22">
        <v>12</v>
      </c>
      <c r="F137" s="22">
        <v>11</v>
      </c>
      <c r="G137" s="22">
        <v>15</v>
      </c>
      <c r="H137" s="16">
        <v>2.6</v>
      </c>
      <c r="I137" s="1" t="b">
        <f t="shared" si="3"/>
        <v>1</v>
      </c>
    </row>
    <row r="138" spans="1:9" ht="15" x14ac:dyDescent="0.25">
      <c r="A138" s="9" t="s">
        <v>8</v>
      </c>
      <c r="B138" s="9" t="s">
        <v>81</v>
      </c>
      <c r="C138" s="17">
        <v>90</v>
      </c>
      <c r="D138" s="22">
        <v>20</v>
      </c>
      <c r="E138" s="22">
        <v>20</v>
      </c>
      <c r="F138" s="22">
        <v>23</v>
      </c>
      <c r="G138" s="22">
        <v>20</v>
      </c>
      <c r="H138" s="16">
        <v>6.34</v>
      </c>
      <c r="I138" s="1" t="b">
        <f t="shared" si="3"/>
        <v>1</v>
      </c>
    </row>
    <row r="139" spans="1:9" ht="15" x14ac:dyDescent="0.25">
      <c r="A139" s="9" t="s">
        <v>60</v>
      </c>
      <c r="B139" s="9" t="s">
        <v>81</v>
      </c>
      <c r="C139" s="17">
        <v>78</v>
      </c>
      <c r="D139" s="22">
        <v>7</v>
      </c>
      <c r="E139" s="22">
        <v>7</v>
      </c>
      <c r="F139" s="22">
        <v>14</v>
      </c>
      <c r="G139" s="22">
        <v>6</v>
      </c>
      <c r="H139" s="16">
        <v>2.85</v>
      </c>
      <c r="I139" s="1" t="b">
        <f t="shared" si="3"/>
        <v>1</v>
      </c>
    </row>
    <row r="140" spans="1:9" ht="15" x14ac:dyDescent="0.25">
      <c r="A140" s="9" t="s">
        <v>61</v>
      </c>
      <c r="B140" s="9" t="s">
        <v>81</v>
      </c>
      <c r="C140" s="17">
        <v>90</v>
      </c>
      <c r="D140" s="22">
        <v>15</v>
      </c>
      <c r="E140" s="22">
        <v>18</v>
      </c>
      <c r="F140" s="22">
        <v>17</v>
      </c>
      <c r="G140" s="22">
        <v>16</v>
      </c>
      <c r="H140" s="16">
        <v>4.04</v>
      </c>
      <c r="I140" s="1" t="b">
        <f t="shared" si="3"/>
        <v>1</v>
      </c>
    </row>
    <row r="141" spans="1:9" ht="15" x14ac:dyDescent="0.25">
      <c r="A141" s="9" t="s">
        <v>71</v>
      </c>
      <c r="B141" s="9" t="s">
        <v>81</v>
      </c>
      <c r="C141" s="17">
        <v>78</v>
      </c>
      <c r="D141" s="22">
        <v>13</v>
      </c>
      <c r="E141" s="22">
        <v>12</v>
      </c>
      <c r="F141" s="22">
        <v>13</v>
      </c>
      <c r="G141" s="22">
        <v>10</v>
      </c>
      <c r="H141" s="19">
        <f>AVERAGE(H130:H140)</f>
        <v>4.668181818181818</v>
      </c>
      <c r="I141" s="1" t="b">
        <f t="shared" si="3"/>
        <v>1</v>
      </c>
    </row>
    <row r="142" spans="1:9" ht="15" x14ac:dyDescent="0.25">
      <c r="A142" s="9" t="s">
        <v>72</v>
      </c>
      <c r="B142" s="9" t="s">
        <v>81</v>
      </c>
      <c r="C142" s="17">
        <v>90</v>
      </c>
      <c r="D142" s="22">
        <v>19</v>
      </c>
      <c r="E142" s="22">
        <v>11</v>
      </c>
      <c r="F142" s="22">
        <v>21</v>
      </c>
      <c r="G142" s="22">
        <v>13</v>
      </c>
      <c r="H142" s="19">
        <f>(H130+H131+H135+H136+H138+H140)/6</f>
        <v>5.7716666666666674</v>
      </c>
      <c r="I142" s="1" t="b">
        <f t="shared" si="3"/>
        <v>1</v>
      </c>
    </row>
    <row r="143" spans="1:9" ht="15" x14ac:dyDescent="0.25">
      <c r="C143" s="21"/>
      <c r="H143" s="16"/>
    </row>
    <row r="144" spans="1:9" ht="15" x14ac:dyDescent="0.25">
      <c r="A144" s="9" t="s">
        <v>52</v>
      </c>
      <c r="B144" s="9" t="s">
        <v>82</v>
      </c>
      <c r="C144" s="17">
        <v>90</v>
      </c>
      <c r="D144" s="22">
        <v>21</v>
      </c>
      <c r="E144" s="22">
        <v>23</v>
      </c>
      <c r="F144" s="22">
        <v>29</v>
      </c>
      <c r="G144" s="22">
        <v>19</v>
      </c>
      <c r="H144" s="16">
        <v>17.68</v>
      </c>
      <c r="I144" s="1" t="b">
        <f t="shared" ref="I144:I156" si="4">G144&lt;=H144</f>
        <v>0</v>
      </c>
    </row>
    <row r="145" spans="1:9" ht="15" x14ac:dyDescent="0.25">
      <c r="A145" s="9" t="s">
        <v>54</v>
      </c>
      <c r="B145" s="9" t="s">
        <v>82</v>
      </c>
      <c r="C145" s="17">
        <v>90</v>
      </c>
      <c r="D145" s="22">
        <v>14</v>
      </c>
      <c r="E145" s="22">
        <v>9</v>
      </c>
      <c r="F145" s="22">
        <v>23</v>
      </c>
      <c r="G145" s="22">
        <v>9</v>
      </c>
      <c r="H145" s="16">
        <v>17.68</v>
      </c>
      <c r="I145" s="1" t="b">
        <f t="shared" si="4"/>
        <v>1</v>
      </c>
    </row>
    <row r="146" spans="1:9" ht="15" x14ac:dyDescent="0.25">
      <c r="A146" s="9" t="s">
        <v>6</v>
      </c>
      <c r="B146" s="9" t="s">
        <v>82</v>
      </c>
      <c r="C146" s="17">
        <v>90</v>
      </c>
      <c r="D146" s="22">
        <v>3</v>
      </c>
      <c r="E146" s="22">
        <v>65</v>
      </c>
      <c r="F146" s="22">
        <v>3</v>
      </c>
      <c r="G146" s="22">
        <v>5</v>
      </c>
      <c r="H146" s="16">
        <v>6.16</v>
      </c>
      <c r="I146" s="1" t="b">
        <f t="shared" si="4"/>
        <v>1</v>
      </c>
    </row>
    <row r="147" spans="1:9" ht="15" x14ac:dyDescent="0.25">
      <c r="A147" s="9" t="s">
        <v>69</v>
      </c>
      <c r="B147" s="9" t="s">
        <v>82</v>
      </c>
      <c r="C147" s="17">
        <v>90</v>
      </c>
      <c r="D147" s="22">
        <v>8</v>
      </c>
      <c r="E147" s="22">
        <v>37</v>
      </c>
      <c r="F147" s="22">
        <v>13</v>
      </c>
      <c r="G147" s="22">
        <v>37</v>
      </c>
      <c r="H147" s="16">
        <v>11.56</v>
      </c>
      <c r="I147" s="1" t="b">
        <f t="shared" si="4"/>
        <v>0</v>
      </c>
    </row>
    <row r="148" spans="1:9" ht="15" x14ac:dyDescent="0.25">
      <c r="A148" s="9" t="s">
        <v>70</v>
      </c>
      <c r="B148" s="9" t="s">
        <v>82</v>
      </c>
      <c r="C148" s="17">
        <v>90</v>
      </c>
      <c r="D148" s="22">
        <v>4</v>
      </c>
      <c r="E148" s="22">
        <v>53</v>
      </c>
      <c r="F148" s="22">
        <v>42</v>
      </c>
      <c r="G148" s="22">
        <v>22</v>
      </c>
      <c r="H148" s="16">
        <v>11.56</v>
      </c>
      <c r="I148" s="1" t="b">
        <f t="shared" si="4"/>
        <v>0</v>
      </c>
    </row>
    <row r="149" spans="1:9" ht="15" x14ac:dyDescent="0.25">
      <c r="A149" s="9" t="s">
        <v>57</v>
      </c>
      <c r="B149" s="9" t="s">
        <v>82</v>
      </c>
      <c r="C149" s="17">
        <v>90</v>
      </c>
      <c r="D149" s="22">
        <v>23</v>
      </c>
      <c r="E149" s="22">
        <v>9</v>
      </c>
      <c r="F149" s="22">
        <v>30</v>
      </c>
      <c r="G149" s="22">
        <v>15</v>
      </c>
      <c r="H149" s="16">
        <v>17.68</v>
      </c>
      <c r="I149" s="1" t="b">
        <f t="shared" si="4"/>
        <v>1</v>
      </c>
    </row>
    <row r="150" spans="1:9" ht="15" x14ac:dyDescent="0.25">
      <c r="A150" s="9" t="s">
        <v>58</v>
      </c>
      <c r="B150" s="9" t="s">
        <v>82</v>
      </c>
      <c r="C150" s="17">
        <v>90</v>
      </c>
      <c r="D150" s="22">
        <v>38</v>
      </c>
      <c r="E150" s="22">
        <v>21</v>
      </c>
      <c r="F150" s="22">
        <v>25</v>
      </c>
      <c r="G150" s="22">
        <v>14</v>
      </c>
      <c r="H150" s="16">
        <v>10</v>
      </c>
      <c r="I150" s="1" t="b">
        <f t="shared" si="4"/>
        <v>0</v>
      </c>
    </row>
    <row r="151" spans="1:9" ht="15" x14ac:dyDescent="0.25">
      <c r="A151" s="9" t="s">
        <v>59</v>
      </c>
      <c r="B151" s="9" t="s">
        <v>82</v>
      </c>
      <c r="C151" s="17">
        <v>78</v>
      </c>
      <c r="D151" s="22">
        <v>25</v>
      </c>
      <c r="E151" s="22">
        <v>10</v>
      </c>
      <c r="F151" s="22">
        <v>13</v>
      </c>
      <c r="G151" s="22">
        <v>11</v>
      </c>
      <c r="H151" s="16">
        <v>7.05</v>
      </c>
      <c r="I151" s="1" t="b">
        <f t="shared" si="4"/>
        <v>0</v>
      </c>
    </row>
    <row r="152" spans="1:9" ht="15" x14ac:dyDescent="0.25">
      <c r="A152" s="9" t="s">
        <v>8</v>
      </c>
      <c r="B152" s="9" t="s">
        <v>82</v>
      </c>
      <c r="C152" s="17">
        <v>90</v>
      </c>
      <c r="D152" s="22">
        <v>21</v>
      </c>
      <c r="E152" s="22">
        <v>25</v>
      </c>
      <c r="F152" s="22">
        <v>32</v>
      </c>
      <c r="G152" s="22">
        <v>21</v>
      </c>
      <c r="H152" s="16">
        <v>16.48</v>
      </c>
      <c r="I152" s="1" t="b">
        <f t="shared" si="4"/>
        <v>0</v>
      </c>
    </row>
    <row r="153" spans="1:9" ht="15" x14ac:dyDescent="0.25">
      <c r="A153" s="9" t="s">
        <v>60</v>
      </c>
      <c r="B153" s="9" t="s">
        <v>82</v>
      </c>
      <c r="C153" s="17">
        <v>78</v>
      </c>
      <c r="D153" s="22">
        <v>13</v>
      </c>
      <c r="E153" s="22">
        <v>11</v>
      </c>
      <c r="F153" s="22">
        <v>13</v>
      </c>
      <c r="G153" s="22">
        <v>10</v>
      </c>
      <c r="H153" s="16">
        <v>7.74</v>
      </c>
      <c r="I153" s="1" t="b">
        <f t="shared" si="4"/>
        <v>0</v>
      </c>
    </row>
    <row r="154" spans="1:9" ht="15" x14ac:dyDescent="0.25">
      <c r="A154" s="9" t="s">
        <v>61</v>
      </c>
      <c r="B154" s="9" t="s">
        <v>82</v>
      </c>
      <c r="C154" s="17">
        <v>90</v>
      </c>
      <c r="D154" s="22">
        <v>25</v>
      </c>
      <c r="E154" s="22">
        <v>28</v>
      </c>
      <c r="F154" s="22">
        <v>22</v>
      </c>
      <c r="G154" s="22">
        <v>17</v>
      </c>
      <c r="H154" s="16">
        <v>10.51</v>
      </c>
      <c r="I154" s="1" t="b">
        <f t="shared" si="4"/>
        <v>0</v>
      </c>
    </row>
    <row r="155" spans="1:9" ht="15" x14ac:dyDescent="0.25">
      <c r="A155" s="9" t="s">
        <v>71</v>
      </c>
      <c r="B155" s="9" t="s">
        <v>82</v>
      </c>
      <c r="C155" s="17">
        <v>78</v>
      </c>
      <c r="D155" s="22">
        <v>11</v>
      </c>
      <c r="E155" s="22">
        <v>10</v>
      </c>
      <c r="F155" s="22">
        <v>12</v>
      </c>
      <c r="G155" s="22">
        <v>6</v>
      </c>
      <c r="H155" s="19">
        <f>AVERAGE(H144:H154)</f>
        <v>12.19090909090909</v>
      </c>
      <c r="I155" s="1" t="b">
        <f t="shared" si="4"/>
        <v>1</v>
      </c>
    </row>
    <row r="156" spans="1:9" ht="15" x14ac:dyDescent="0.25">
      <c r="A156" s="9" t="s">
        <v>72</v>
      </c>
      <c r="B156" s="9" t="s">
        <v>82</v>
      </c>
      <c r="C156" s="17">
        <v>90</v>
      </c>
      <c r="D156" s="22">
        <v>19</v>
      </c>
      <c r="E156" s="22">
        <v>10</v>
      </c>
      <c r="F156" s="22">
        <v>24</v>
      </c>
      <c r="G156" s="22">
        <v>9</v>
      </c>
      <c r="H156" s="19">
        <f>(H144+H145+H149+H150+H152+H154)/6</f>
        <v>15.005000000000001</v>
      </c>
      <c r="I156" s="1" t="b">
        <f t="shared" si="4"/>
        <v>1</v>
      </c>
    </row>
    <row r="157" spans="1:9" ht="15" x14ac:dyDescent="0.25">
      <c r="C157" s="21"/>
      <c r="H157" s="16"/>
    </row>
    <row r="158" spans="1:9" ht="15" x14ac:dyDescent="0.25">
      <c r="C158" s="21"/>
      <c r="H158" s="16"/>
    </row>
    <row r="159" spans="1:9" ht="15" x14ac:dyDescent="0.25">
      <c r="C159" s="21"/>
      <c r="H159" s="16"/>
    </row>
    <row r="160" spans="1:9" ht="15" x14ac:dyDescent="0.25">
      <c r="C160" s="21"/>
      <c r="H160" s="16"/>
    </row>
    <row r="161" spans="3:8" ht="15" x14ac:dyDescent="0.25">
      <c r="C161" s="21"/>
      <c r="H161" s="16"/>
    </row>
    <row r="162" spans="3:8" ht="15" x14ac:dyDescent="0.25">
      <c r="C162" s="21"/>
      <c r="H162" s="16"/>
    </row>
    <row r="163" spans="3:8" ht="15" x14ac:dyDescent="0.25">
      <c r="C163" s="21"/>
      <c r="H163" s="16"/>
    </row>
    <row r="164" spans="3:8" ht="15" x14ac:dyDescent="0.25">
      <c r="C164" s="21"/>
      <c r="H164" s="16"/>
    </row>
    <row r="165" spans="3:8" ht="15" x14ac:dyDescent="0.25">
      <c r="C165" s="21"/>
      <c r="H165" s="16"/>
    </row>
    <row r="166" spans="3:8" ht="15" x14ac:dyDescent="0.25">
      <c r="C166" s="21"/>
      <c r="H166" s="16"/>
    </row>
    <row r="167" spans="3:8" ht="15" x14ac:dyDescent="0.25">
      <c r="C167" s="21"/>
      <c r="H167" s="16"/>
    </row>
    <row r="168" spans="3:8" ht="15" x14ac:dyDescent="0.25">
      <c r="C168" s="21"/>
      <c r="H168" s="16"/>
    </row>
    <row r="169" spans="3:8" ht="15" x14ac:dyDescent="0.25">
      <c r="C169" s="21"/>
      <c r="H169" s="16"/>
    </row>
    <row r="170" spans="3:8" ht="15" x14ac:dyDescent="0.25">
      <c r="C170" s="21"/>
      <c r="H170" s="16"/>
    </row>
    <row r="171" spans="3:8" ht="15" x14ac:dyDescent="0.25">
      <c r="C171" s="21"/>
      <c r="H171" s="16"/>
    </row>
    <row r="172" spans="3:8" ht="15" x14ac:dyDescent="0.25">
      <c r="C172" s="21"/>
      <c r="H172" s="16"/>
    </row>
    <row r="173" spans="3:8" ht="15" x14ac:dyDescent="0.25">
      <c r="C173" s="21"/>
      <c r="H173" s="16"/>
    </row>
    <row r="174" spans="3:8" ht="15" x14ac:dyDescent="0.25">
      <c r="C174" s="21"/>
      <c r="H174" s="16"/>
    </row>
    <row r="175" spans="3:8" ht="15" x14ac:dyDescent="0.25">
      <c r="C175" s="21"/>
      <c r="H175" s="16"/>
    </row>
    <row r="176" spans="3:8" ht="15" x14ac:dyDescent="0.25">
      <c r="C176" s="21"/>
      <c r="H176" s="16"/>
    </row>
    <row r="177" spans="3:8" ht="15" x14ac:dyDescent="0.25">
      <c r="C177" s="21"/>
      <c r="H177" s="16"/>
    </row>
    <row r="178" spans="3:8" ht="15" x14ac:dyDescent="0.25">
      <c r="C178" s="21"/>
      <c r="H178" s="16"/>
    </row>
    <row r="179" spans="3:8" ht="15" x14ac:dyDescent="0.25">
      <c r="C179" s="21"/>
      <c r="H179" s="16"/>
    </row>
    <row r="180" spans="3:8" ht="15" x14ac:dyDescent="0.25">
      <c r="C180" s="21"/>
      <c r="H180" s="16"/>
    </row>
    <row r="181" spans="3:8" ht="15" x14ac:dyDescent="0.25">
      <c r="C181" s="21"/>
      <c r="H181" s="16"/>
    </row>
    <row r="182" spans="3:8" ht="15" x14ac:dyDescent="0.25">
      <c r="C182" s="21"/>
      <c r="H182" s="16"/>
    </row>
    <row r="183" spans="3:8" ht="15" x14ac:dyDescent="0.25">
      <c r="C183" s="21"/>
      <c r="H183" s="16"/>
    </row>
    <row r="184" spans="3:8" ht="15" x14ac:dyDescent="0.25">
      <c r="C184" s="21"/>
      <c r="H184" s="16"/>
    </row>
    <row r="185" spans="3:8" ht="15" x14ac:dyDescent="0.25">
      <c r="C185" s="21"/>
      <c r="H185" s="16"/>
    </row>
    <row r="186" spans="3:8" ht="15" x14ac:dyDescent="0.25">
      <c r="C186" s="21"/>
      <c r="H186" s="16"/>
    </row>
    <row r="187" spans="3:8" ht="15" x14ac:dyDescent="0.25">
      <c r="C187" s="21"/>
      <c r="H187" s="16"/>
    </row>
    <row r="188" spans="3:8" ht="15" x14ac:dyDescent="0.25">
      <c r="C188" s="21"/>
      <c r="H188" s="16"/>
    </row>
    <row r="189" spans="3:8" ht="15" x14ac:dyDescent="0.25">
      <c r="C189" s="21"/>
      <c r="H189" s="16"/>
    </row>
    <row r="190" spans="3:8" ht="15" x14ac:dyDescent="0.25">
      <c r="C190" s="21"/>
      <c r="H190" s="16"/>
    </row>
    <row r="191" spans="3:8" ht="15" x14ac:dyDescent="0.25">
      <c r="C191" s="21"/>
      <c r="H191" s="16"/>
    </row>
    <row r="192" spans="3:8" ht="15" x14ac:dyDescent="0.25">
      <c r="C192" s="21"/>
      <c r="H192" s="16"/>
    </row>
    <row r="193" spans="3:8" ht="15" x14ac:dyDescent="0.25">
      <c r="C193" s="21"/>
      <c r="H193" s="16"/>
    </row>
    <row r="194" spans="3:8" ht="15" x14ac:dyDescent="0.25">
      <c r="C194" s="21"/>
      <c r="H194" s="16"/>
    </row>
    <row r="195" spans="3:8" ht="15" x14ac:dyDescent="0.25">
      <c r="C195" s="21"/>
      <c r="H195" s="16"/>
    </row>
    <row r="196" spans="3:8" ht="15" x14ac:dyDescent="0.25">
      <c r="C196" s="21"/>
      <c r="H196" s="16"/>
    </row>
    <row r="197" spans="3:8" ht="15" x14ac:dyDescent="0.25">
      <c r="C197" s="21"/>
      <c r="H197" s="16"/>
    </row>
    <row r="198" spans="3:8" ht="15" x14ac:dyDescent="0.25">
      <c r="C198" s="21"/>
      <c r="H198" s="16"/>
    </row>
    <row r="199" spans="3:8" ht="15" x14ac:dyDescent="0.25">
      <c r="C199" s="21"/>
      <c r="H199" s="16"/>
    </row>
    <row r="200" spans="3:8" ht="15" x14ac:dyDescent="0.25">
      <c r="C200" s="21"/>
      <c r="H200" s="16"/>
    </row>
    <row r="201" spans="3:8" ht="15" x14ac:dyDescent="0.25">
      <c r="C201" s="21"/>
      <c r="H201" s="16"/>
    </row>
    <row r="202" spans="3:8" ht="15" x14ac:dyDescent="0.25">
      <c r="C202" s="21"/>
      <c r="H202" s="16"/>
    </row>
    <row r="203" spans="3:8" ht="15" x14ac:dyDescent="0.25">
      <c r="C203" s="21"/>
      <c r="H203" s="16"/>
    </row>
    <row r="204" spans="3:8" ht="15" x14ac:dyDescent="0.25">
      <c r="C204" s="21"/>
      <c r="H204" s="16"/>
    </row>
    <row r="205" spans="3:8" ht="15" x14ac:dyDescent="0.25">
      <c r="C205" s="21"/>
      <c r="H205" s="16"/>
    </row>
    <row r="206" spans="3:8" ht="15" x14ac:dyDescent="0.25">
      <c r="C206" s="21"/>
      <c r="H206" s="16"/>
    </row>
    <row r="207" spans="3:8" ht="15" x14ac:dyDescent="0.25">
      <c r="C207" s="21"/>
      <c r="H207" s="16"/>
    </row>
    <row r="208" spans="3:8" ht="15" x14ac:dyDescent="0.25">
      <c r="C208" s="21"/>
      <c r="H208" s="16"/>
    </row>
    <row r="209" spans="3:8" ht="15" x14ac:dyDescent="0.25">
      <c r="C209" s="21"/>
      <c r="H209" s="16"/>
    </row>
    <row r="210" spans="3:8" ht="15" x14ac:dyDescent="0.25">
      <c r="C210" s="21"/>
      <c r="H210" s="16"/>
    </row>
    <row r="211" spans="3:8" ht="15" x14ac:dyDescent="0.25">
      <c r="C211" s="21"/>
      <c r="H211" s="16"/>
    </row>
    <row r="212" spans="3:8" ht="15" x14ac:dyDescent="0.25">
      <c r="C212" s="21"/>
      <c r="H212" s="16"/>
    </row>
    <row r="213" spans="3:8" ht="15" x14ac:dyDescent="0.25">
      <c r="C213" s="21"/>
      <c r="H213" s="16"/>
    </row>
    <row r="214" spans="3:8" ht="15" x14ac:dyDescent="0.25">
      <c r="C214" s="21"/>
      <c r="H214" s="16"/>
    </row>
    <row r="215" spans="3:8" ht="15" x14ac:dyDescent="0.25">
      <c r="C215" s="21"/>
      <c r="H215" s="16"/>
    </row>
    <row r="216" spans="3:8" ht="15" x14ac:dyDescent="0.25">
      <c r="C216" s="21"/>
      <c r="H216" s="16"/>
    </row>
    <row r="217" spans="3:8" ht="15" x14ac:dyDescent="0.25">
      <c r="C217" s="21"/>
      <c r="H217" s="16"/>
    </row>
    <row r="218" spans="3:8" ht="15" x14ac:dyDescent="0.25">
      <c r="C218" s="21"/>
      <c r="H218" s="16"/>
    </row>
    <row r="219" spans="3:8" ht="15" x14ac:dyDescent="0.25">
      <c r="C219" s="21"/>
      <c r="H219" s="16"/>
    </row>
    <row r="220" spans="3:8" ht="15" x14ac:dyDescent="0.25">
      <c r="C220" s="21"/>
      <c r="H220" s="16"/>
    </row>
    <row r="221" spans="3:8" ht="15" x14ac:dyDescent="0.25">
      <c r="C221" s="21"/>
      <c r="H221" s="16"/>
    </row>
    <row r="222" spans="3:8" ht="15" x14ac:dyDescent="0.25">
      <c r="C222" s="21"/>
      <c r="H222" s="16"/>
    </row>
    <row r="223" spans="3:8" ht="15" x14ac:dyDescent="0.25">
      <c r="C223" s="21"/>
      <c r="H223" s="16"/>
    </row>
    <row r="224" spans="3:8" ht="15" x14ac:dyDescent="0.25">
      <c r="C224" s="21"/>
      <c r="H224" s="16"/>
    </row>
    <row r="225" spans="3:8" ht="15" x14ac:dyDescent="0.25">
      <c r="C225" s="21"/>
      <c r="H225" s="16"/>
    </row>
    <row r="226" spans="3:8" ht="15" x14ac:dyDescent="0.25">
      <c r="C226" s="21"/>
      <c r="H226" s="16"/>
    </row>
    <row r="227" spans="3:8" ht="15" x14ac:dyDescent="0.25">
      <c r="C227" s="21"/>
      <c r="H227" s="16"/>
    </row>
    <row r="228" spans="3:8" ht="15" x14ac:dyDescent="0.25">
      <c r="C228" s="21"/>
      <c r="H228" s="16"/>
    </row>
    <row r="229" spans="3:8" ht="15" x14ac:dyDescent="0.25">
      <c r="C229" s="21"/>
      <c r="H229" s="16"/>
    </row>
    <row r="230" spans="3:8" ht="15" x14ac:dyDescent="0.25">
      <c r="C230" s="21"/>
      <c r="H230" s="16"/>
    </row>
    <row r="231" spans="3:8" ht="15" x14ac:dyDescent="0.25">
      <c r="C231" s="21"/>
      <c r="H231" s="16"/>
    </row>
    <row r="232" spans="3:8" ht="15" x14ac:dyDescent="0.25">
      <c r="C232" s="21"/>
      <c r="H232" s="16"/>
    </row>
    <row r="233" spans="3:8" ht="15" x14ac:dyDescent="0.25">
      <c r="C233" s="21"/>
      <c r="H233" s="16"/>
    </row>
    <row r="234" spans="3:8" ht="15" x14ac:dyDescent="0.25">
      <c r="C234" s="21"/>
      <c r="H234" s="16"/>
    </row>
    <row r="235" spans="3:8" ht="15" x14ac:dyDescent="0.25">
      <c r="C235" s="21"/>
      <c r="H235" s="16"/>
    </row>
    <row r="236" spans="3:8" ht="15" x14ac:dyDescent="0.25">
      <c r="C236" s="21"/>
      <c r="H236" s="16"/>
    </row>
    <row r="237" spans="3:8" ht="15" x14ac:dyDescent="0.25">
      <c r="C237" s="21"/>
      <c r="H237" s="16"/>
    </row>
    <row r="238" spans="3:8" ht="15" x14ac:dyDescent="0.25">
      <c r="C238" s="21"/>
      <c r="H238" s="16"/>
    </row>
    <row r="239" spans="3:8" ht="15" x14ac:dyDescent="0.25">
      <c r="C239" s="21"/>
      <c r="H239" s="16"/>
    </row>
    <row r="240" spans="3:8" ht="15" x14ac:dyDescent="0.25">
      <c r="C240" s="21"/>
      <c r="H240" s="16"/>
    </row>
    <row r="241" spans="3:8" ht="15" x14ac:dyDescent="0.25">
      <c r="C241" s="21"/>
      <c r="H241" s="16"/>
    </row>
    <row r="242" spans="3:8" ht="15" x14ac:dyDescent="0.25">
      <c r="C242" s="21"/>
      <c r="H242" s="16"/>
    </row>
    <row r="243" spans="3:8" ht="15" x14ac:dyDescent="0.25">
      <c r="C243" s="21"/>
      <c r="H243" s="16"/>
    </row>
    <row r="244" spans="3:8" ht="15" x14ac:dyDescent="0.25">
      <c r="C244" s="21"/>
      <c r="H244" s="16"/>
    </row>
    <row r="245" spans="3:8" ht="15" x14ac:dyDescent="0.25">
      <c r="C245" s="21"/>
      <c r="H245" s="16"/>
    </row>
    <row r="246" spans="3:8" ht="15" x14ac:dyDescent="0.25">
      <c r="C246" s="21"/>
      <c r="H246" s="16"/>
    </row>
    <row r="247" spans="3:8" ht="15" x14ac:dyDescent="0.25">
      <c r="C247" s="21"/>
      <c r="H247" s="16"/>
    </row>
    <row r="248" spans="3:8" ht="15" x14ac:dyDescent="0.25">
      <c r="C248" s="21"/>
      <c r="H248" s="16"/>
    </row>
    <row r="249" spans="3:8" ht="15" x14ac:dyDescent="0.25">
      <c r="C249" s="21"/>
      <c r="H249" s="16"/>
    </row>
    <row r="250" spans="3:8" ht="15" x14ac:dyDescent="0.25">
      <c r="C250" s="21"/>
      <c r="H250" s="16"/>
    </row>
    <row r="251" spans="3:8" ht="15" x14ac:dyDescent="0.25">
      <c r="C251" s="21"/>
      <c r="H251" s="16"/>
    </row>
    <row r="252" spans="3:8" ht="15" x14ac:dyDescent="0.25">
      <c r="C252" s="21"/>
      <c r="H252" s="16"/>
    </row>
    <row r="253" spans="3:8" ht="15" x14ac:dyDescent="0.25">
      <c r="C253" s="21"/>
      <c r="H253" s="16"/>
    </row>
    <row r="254" spans="3:8" ht="15" x14ac:dyDescent="0.25">
      <c r="C254" s="21"/>
      <c r="H254" s="16"/>
    </row>
    <row r="255" spans="3:8" ht="15" x14ac:dyDescent="0.25">
      <c r="C255" s="21"/>
      <c r="H255" s="16"/>
    </row>
    <row r="256" spans="3:8" ht="15" x14ac:dyDescent="0.25">
      <c r="C256" s="21"/>
      <c r="H256" s="16"/>
    </row>
    <row r="257" spans="3:8" ht="15" x14ac:dyDescent="0.25">
      <c r="C257" s="21"/>
      <c r="H257" s="16"/>
    </row>
    <row r="258" spans="3:8" ht="15" x14ac:dyDescent="0.25">
      <c r="C258" s="21"/>
      <c r="H258" s="16"/>
    </row>
    <row r="259" spans="3:8" ht="15" x14ac:dyDescent="0.25">
      <c r="C259" s="21"/>
      <c r="H259" s="16"/>
    </row>
    <row r="260" spans="3:8" ht="15" x14ac:dyDescent="0.25">
      <c r="C260" s="21"/>
      <c r="H260" s="16"/>
    </row>
    <row r="261" spans="3:8" ht="15" x14ac:dyDescent="0.25">
      <c r="C261" s="21"/>
      <c r="H261" s="16"/>
    </row>
    <row r="262" spans="3:8" ht="15" x14ac:dyDescent="0.25">
      <c r="C262" s="21"/>
      <c r="H262" s="16"/>
    </row>
    <row r="263" spans="3:8" ht="15" x14ac:dyDescent="0.25">
      <c r="C263" s="21"/>
      <c r="H263" s="16"/>
    </row>
    <row r="264" spans="3:8" ht="15" x14ac:dyDescent="0.25">
      <c r="C264" s="21"/>
      <c r="H264" s="16"/>
    </row>
    <row r="265" spans="3:8" ht="15" x14ac:dyDescent="0.25">
      <c r="C265" s="21"/>
      <c r="H265" s="16"/>
    </row>
    <row r="266" spans="3:8" ht="15" x14ac:dyDescent="0.25">
      <c r="C266" s="21"/>
      <c r="H266" s="16"/>
    </row>
    <row r="267" spans="3:8" ht="15" x14ac:dyDescent="0.25">
      <c r="C267" s="21"/>
      <c r="H267" s="16"/>
    </row>
    <row r="268" spans="3:8" ht="15" x14ac:dyDescent="0.25">
      <c r="C268" s="21"/>
      <c r="H268" s="16"/>
    </row>
    <row r="269" spans="3:8" ht="15" x14ac:dyDescent="0.25">
      <c r="C269" s="21"/>
      <c r="H269" s="16"/>
    </row>
    <row r="270" spans="3:8" ht="15" x14ac:dyDescent="0.25">
      <c r="C270" s="21"/>
      <c r="H270" s="16"/>
    </row>
    <row r="271" spans="3:8" ht="15" x14ac:dyDescent="0.25">
      <c r="C271" s="21"/>
      <c r="H271" s="16"/>
    </row>
    <row r="272" spans="3:8" ht="15" x14ac:dyDescent="0.25">
      <c r="C272" s="21"/>
      <c r="H272" s="16"/>
    </row>
    <row r="273" spans="3:8" ht="15" x14ac:dyDescent="0.25">
      <c r="C273" s="21"/>
      <c r="H273" s="16"/>
    </row>
    <row r="274" spans="3:8" ht="15" x14ac:dyDescent="0.25">
      <c r="C274" s="21"/>
      <c r="H274" s="16"/>
    </row>
    <row r="275" spans="3:8" ht="15" x14ac:dyDescent="0.25">
      <c r="C275" s="21"/>
      <c r="H275" s="16"/>
    </row>
    <row r="276" spans="3:8" ht="15" x14ac:dyDescent="0.25">
      <c r="C276" s="21"/>
      <c r="H276" s="16"/>
    </row>
    <row r="277" spans="3:8" ht="15" x14ac:dyDescent="0.25">
      <c r="C277" s="21"/>
      <c r="H277" s="16"/>
    </row>
    <row r="278" spans="3:8" ht="15" x14ac:dyDescent="0.25">
      <c r="C278" s="21"/>
      <c r="H278" s="16"/>
    </row>
    <row r="279" spans="3:8" ht="15" x14ac:dyDescent="0.25">
      <c r="C279" s="21"/>
      <c r="H279" s="16"/>
    </row>
    <row r="280" spans="3:8" ht="15" x14ac:dyDescent="0.25">
      <c r="C280" s="21"/>
      <c r="H280" s="16"/>
    </row>
    <row r="281" spans="3:8" ht="15" x14ac:dyDescent="0.25">
      <c r="C281" s="21"/>
      <c r="H281" s="16"/>
    </row>
    <row r="282" spans="3:8" ht="15" x14ac:dyDescent="0.25">
      <c r="C282" s="21"/>
      <c r="H282" s="16"/>
    </row>
    <row r="283" spans="3:8" ht="15" x14ac:dyDescent="0.25">
      <c r="C283" s="21"/>
      <c r="H283" s="16"/>
    </row>
    <row r="284" spans="3:8" ht="15" x14ac:dyDescent="0.25">
      <c r="C284" s="21"/>
      <c r="H284" s="16"/>
    </row>
    <row r="285" spans="3:8" ht="15" x14ac:dyDescent="0.25">
      <c r="C285" s="21"/>
      <c r="H285" s="16"/>
    </row>
    <row r="286" spans="3:8" ht="15" x14ac:dyDescent="0.25">
      <c r="C286" s="21"/>
      <c r="H286" s="16"/>
    </row>
    <row r="287" spans="3:8" ht="15" x14ac:dyDescent="0.25">
      <c r="C287" s="21"/>
      <c r="H287" s="16"/>
    </row>
    <row r="288" spans="3:8" ht="15" x14ac:dyDescent="0.25">
      <c r="C288" s="21"/>
      <c r="H288" s="16"/>
    </row>
    <row r="289" spans="3:8" ht="15" x14ac:dyDescent="0.25">
      <c r="C289" s="21"/>
      <c r="H289" s="16"/>
    </row>
    <row r="290" spans="3:8" ht="15" x14ac:dyDescent="0.25">
      <c r="C290" s="21"/>
      <c r="H290" s="16"/>
    </row>
    <row r="291" spans="3:8" ht="15" x14ac:dyDescent="0.25">
      <c r="C291" s="21"/>
      <c r="H291" s="16"/>
    </row>
    <row r="292" spans="3:8" ht="15" x14ac:dyDescent="0.25">
      <c r="C292" s="21"/>
      <c r="H292" s="16"/>
    </row>
    <row r="293" spans="3:8" ht="15" x14ac:dyDescent="0.25">
      <c r="C293" s="21"/>
      <c r="H293" s="16"/>
    </row>
    <row r="294" spans="3:8" ht="15" x14ac:dyDescent="0.25">
      <c r="C294" s="21"/>
      <c r="H294" s="16"/>
    </row>
    <row r="295" spans="3:8" ht="15" x14ac:dyDescent="0.25">
      <c r="C295" s="21"/>
      <c r="H295" s="16"/>
    </row>
    <row r="296" spans="3:8" ht="15" x14ac:dyDescent="0.25">
      <c r="C296" s="21"/>
      <c r="H296" s="16"/>
    </row>
    <row r="297" spans="3:8" ht="15" x14ac:dyDescent="0.25">
      <c r="C297" s="21"/>
      <c r="H297" s="16"/>
    </row>
    <row r="298" spans="3:8" ht="15" x14ac:dyDescent="0.25">
      <c r="C298" s="21"/>
      <c r="H298" s="16"/>
    </row>
    <row r="299" spans="3:8" ht="15" x14ac:dyDescent="0.25">
      <c r="C299" s="21"/>
      <c r="H299" s="16"/>
    </row>
    <row r="300" spans="3:8" ht="15" x14ac:dyDescent="0.25">
      <c r="C300" s="21"/>
      <c r="H300" s="16"/>
    </row>
    <row r="301" spans="3:8" ht="15" x14ac:dyDescent="0.25">
      <c r="C301" s="21"/>
      <c r="H301" s="16"/>
    </row>
    <row r="302" spans="3:8" ht="15" x14ac:dyDescent="0.25">
      <c r="C302" s="21"/>
      <c r="H302" s="16"/>
    </row>
    <row r="303" spans="3:8" ht="15" x14ac:dyDescent="0.25">
      <c r="C303" s="21"/>
      <c r="H303" s="16"/>
    </row>
    <row r="304" spans="3:8" ht="15" x14ac:dyDescent="0.25">
      <c r="C304" s="21"/>
      <c r="H304" s="16"/>
    </row>
    <row r="305" spans="3:8" ht="15" x14ac:dyDescent="0.25">
      <c r="C305" s="21"/>
      <c r="H305" s="16"/>
    </row>
    <row r="306" spans="3:8" ht="15" x14ac:dyDescent="0.25">
      <c r="C306" s="21"/>
      <c r="H306" s="16"/>
    </row>
    <row r="307" spans="3:8" ht="15" x14ac:dyDescent="0.25">
      <c r="C307" s="21"/>
      <c r="H307" s="16"/>
    </row>
    <row r="308" spans="3:8" ht="15" x14ac:dyDescent="0.25">
      <c r="C308" s="21"/>
      <c r="H308" s="16"/>
    </row>
    <row r="309" spans="3:8" ht="15" x14ac:dyDescent="0.25">
      <c r="C309" s="21"/>
      <c r="H309" s="16"/>
    </row>
    <row r="310" spans="3:8" ht="15" x14ac:dyDescent="0.25">
      <c r="C310" s="21"/>
      <c r="H310" s="16"/>
    </row>
    <row r="311" spans="3:8" ht="15" x14ac:dyDescent="0.25">
      <c r="C311" s="21"/>
      <c r="H311" s="16"/>
    </row>
    <row r="312" spans="3:8" ht="15" x14ac:dyDescent="0.25">
      <c r="C312" s="21"/>
      <c r="H312" s="16"/>
    </row>
    <row r="313" spans="3:8" ht="15" x14ac:dyDescent="0.25">
      <c r="C313" s="21"/>
      <c r="H313" s="16"/>
    </row>
    <row r="314" spans="3:8" ht="15" x14ac:dyDescent="0.25">
      <c r="C314" s="21"/>
      <c r="H314" s="16"/>
    </row>
    <row r="315" spans="3:8" ht="15" x14ac:dyDescent="0.25">
      <c r="C315" s="21"/>
      <c r="H315" s="16"/>
    </row>
    <row r="316" spans="3:8" ht="15" x14ac:dyDescent="0.25">
      <c r="C316" s="21"/>
      <c r="H316" s="16"/>
    </row>
    <row r="317" spans="3:8" ht="15" x14ac:dyDescent="0.25">
      <c r="C317" s="21"/>
      <c r="H317" s="16"/>
    </row>
    <row r="318" spans="3:8" ht="15" x14ac:dyDescent="0.25">
      <c r="C318" s="21"/>
      <c r="H318" s="16"/>
    </row>
    <row r="319" spans="3:8" ht="15" x14ac:dyDescent="0.25">
      <c r="C319" s="21"/>
      <c r="H319" s="16"/>
    </row>
    <row r="320" spans="3:8" ht="15" x14ac:dyDescent="0.25">
      <c r="C320" s="21"/>
      <c r="H320" s="16"/>
    </row>
    <row r="321" spans="3:8" ht="15" x14ac:dyDescent="0.25">
      <c r="C321" s="21"/>
      <c r="H321" s="16"/>
    </row>
    <row r="322" spans="3:8" ht="15" x14ac:dyDescent="0.25">
      <c r="C322" s="21"/>
      <c r="H322" s="16"/>
    </row>
    <row r="323" spans="3:8" ht="15" x14ac:dyDescent="0.25">
      <c r="C323" s="21"/>
      <c r="H323" s="16"/>
    </row>
    <row r="324" spans="3:8" ht="15" x14ac:dyDescent="0.25">
      <c r="C324" s="21"/>
      <c r="H324" s="16"/>
    </row>
    <row r="325" spans="3:8" ht="15" x14ac:dyDescent="0.25">
      <c r="C325" s="21"/>
      <c r="H325" s="16"/>
    </row>
    <row r="326" spans="3:8" ht="15" x14ac:dyDescent="0.25">
      <c r="C326" s="21"/>
      <c r="H326" s="16"/>
    </row>
    <row r="327" spans="3:8" ht="15" x14ac:dyDescent="0.25">
      <c r="C327" s="21"/>
      <c r="H327" s="16"/>
    </row>
    <row r="328" spans="3:8" ht="15" x14ac:dyDescent="0.25">
      <c r="C328" s="21"/>
      <c r="H328" s="16"/>
    </row>
    <row r="329" spans="3:8" ht="15" x14ac:dyDescent="0.25">
      <c r="C329" s="21"/>
      <c r="H329" s="16"/>
    </row>
    <row r="330" spans="3:8" ht="15" x14ac:dyDescent="0.25">
      <c r="C330" s="21"/>
      <c r="H330" s="16"/>
    </row>
    <row r="331" spans="3:8" ht="15" x14ac:dyDescent="0.25">
      <c r="C331" s="21"/>
      <c r="H331" s="16"/>
    </row>
    <row r="332" spans="3:8" ht="15" x14ac:dyDescent="0.25">
      <c r="C332" s="21"/>
      <c r="H332" s="16"/>
    </row>
    <row r="333" spans="3:8" ht="15" x14ac:dyDescent="0.25">
      <c r="C333" s="21"/>
      <c r="H333" s="16"/>
    </row>
    <row r="334" spans="3:8" ht="15" x14ac:dyDescent="0.25">
      <c r="C334" s="21"/>
      <c r="H334" s="16"/>
    </row>
    <row r="335" spans="3:8" ht="15" x14ac:dyDescent="0.25">
      <c r="C335" s="21"/>
      <c r="H335" s="16"/>
    </row>
    <row r="336" spans="3:8" ht="15" x14ac:dyDescent="0.25">
      <c r="C336" s="21"/>
      <c r="H336" s="16"/>
    </row>
    <row r="337" spans="3:8" ht="15" x14ac:dyDescent="0.25">
      <c r="C337" s="21"/>
      <c r="H337" s="16"/>
    </row>
    <row r="338" spans="3:8" ht="15" x14ac:dyDescent="0.25">
      <c r="C338" s="21"/>
      <c r="H338" s="16"/>
    </row>
    <row r="339" spans="3:8" ht="15" x14ac:dyDescent="0.25">
      <c r="C339" s="21"/>
      <c r="H339" s="16"/>
    </row>
    <row r="340" spans="3:8" ht="15" x14ac:dyDescent="0.25">
      <c r="C340" s="21"/>
      <c r="H340" s="16"/>
    </row>
    <row r="341" spans="3:8" ht="15" x14ac:dyDescent="0.25">
      <c r="C341" s="21"/>
      <c r="H341" s="16"/>
    </row>
    <row r="342" spans="3:8" ht="15" x14ac:dyDescent="0.25">
      <c r="C342" s="21"/>
      <c r="H342" s="16"/>
    </row>
    <row r="343" spans="3:8" ht="15" x14ac:dyDescent="0.25">
      <c r="C343" s="21"/>
      <c r="H343" s="16"/>
    </row>
    <row r="344" spans="3:8" ht="15" x14ac:dyDescent="0.25">
      <c r="C344" s="21"/>
      <c r="H344" s="16"/>
    </row>
    <row r="345" spans="3:8" ht="15" x14ac:dyDescent="0.25">
      <c r="C345" s="21"/>
      <c r="H345" s="16"/>
    </row>
    <row r="346" spans="3:8" ht="15" x14ac:dyDescent="0.25">
      <c r="C346" s="21"/>
      <c r="H346" s="16"/>
    </row>
    <row r="347" spans="3:8" ht="15" x14ac:dyDescent="0.25">
      <c r="C347" s="21"/>
      <c r="H347" s="16"/>
    </row>
    <row r="348" spans="3:8" ht="15" x14ac:dyDescent="0.25">
      <c r="C348" s="21"/>
      <c r="H348" s="16"/>
    </row>
    <row r="349" spans="3:8" ht="15" x14ac:dyDescent="0.25">
      <c r="C349" s="21"/>
      <c r="H349" s="16"/>
    </row>
    <row r="350" spans="3:8" ht="15" x14ac:dyDescent="0.25">
      <c r="C350" s="21"/>
      <c r="H350" s="16"/>
    </row>
    <row r="351" spans="3:8" ht="15" x14ac:dyDescent="0.25">
      <c r="C351" s="21"/>
      <c r="H351" s="16"/>
    </row>
    <row r="352" spans="3:8" ht="15" x14ac:dyDescent="0.25">
      <c r="C352" s="21"/>
      <c r="H352" s="16"/>
    </row>
    <row r="353" spans="3:8" ht="15" x14ac:dyDescent="0.25">
      <c r="C353" s="21"/>
      <c r="H353" s="16"/>
    </row>
    <row r="354" spans="3:8" ht="15" x14ac:dyDescent="0.25">
      <c r="C354" s="21"/>
      <c r="H354" s="16"/>
    </row>
    <row r="355" spans="3:8" ht="15" x14ac:dyDescent="0.25">
      <c r="C355" s="21"/>
      <c r="H355" s="16"/>
    </row>
    <row r="356" spans="3:8" ht="15" x14ac:dyDescent="0.25">
      <c r="C356" s="21"/>
      <c r="H356" s="16"/>
    </row>
    <row r="357" spans="3:8" ht="15" x14ac:dyDescent="0.25">
      <c r="C357" s="21"/>
      <c r="H357" s="16"/>
    </row>
    <row r="358" spans="3:8" ht="15" x14ac:dyDescent="0.25">
      <c r="C358" s="21"/>
      <c r="H358" s="16"/>
    </row>
    <row r="359" spans="3:8" ht="15" x14ac:dyDescent="0.25">
      <c r="C359" s="21"/>
      <c r="H359" s="16"/>
    </row>
    <row r="360" spans="3:8" ht="15" x14ac:dyDescent="0.25">
      <c r="C360" s="21"/>
      <c r="H360" s="16"/>
    </row>
    <row r="361" spans="3:8" ht="15" x14ac:dyDescent="0.25">
      <c r="C361" s="21"/>
      <c r="H361" s="16"/>
    </row>
    <row r="362" spans="3:8" ht="15" x14ac:dyDescent="0.25">
      <c r="C362" s="21"/>
      <c r="H362" s="16"/>
    </row>
    <row r="363" spans="3:8" ht="15" x14ac:dyDescent="0.25">
      <c r="C363" s="21"/>
      <c r="H363" s="16"/>
    </row>
    <row r="364" spans="3:8" ht="15" x14ac:dyDescent="0.25">
      <c r="C364" s="21"/>
      <c r="H364" s="16"/>
    </row>
    <row r="365" spans="3:8" ht="15" x14ac:dyDescent="0.25">
      <c r="C365" s="21"/>
      <c r="H365" s="16"/>
    </row>
    <row r="366" spans="3:8" ht="15" x14ac:dyDescent="0.25">
      <c r="C366" s="21"/>
      <c r="H366" s="16"/>
    </row>
    <row r="367" spans="3:8" ht="15" x14ac:dyDescent="0.25">
      <c r="C367" s="21"/>
      <c r="H367" s="16"/>
    </row>
    <row r="368" spans="3:8" ht="15" x14ac:dyDescent="0.25">
      <c r="C368" s="21"/>
      <c r="H368" s="16"/>
    </row>
    <row r="369" spans="3:8" ht="15" x14ac:dyDescent="0.25">
      <c r="C369" s="21"/>
      <c r="H369" s="16"/>
    </row>
    <row r="370" spans="3:8" ht="15" x14ac:dyDescent="0.25">
      <c r="C370" s="21"/>
      <c r="H370" s="16"/>
    </row>
    <row r="371" spans="3:8" ht="15" x14ac:dyDescent="0.25">
      <c r="C371" s="21"/>
      <c r="H371" s="16"/>
    </row>
    <row r="372" spans="3:8" ht="15" x14ac:dyDescent="0.25">
      <c r="C372" s="21"/>
      <c r="H372" s="16"/>
    </row>
    <row r="373" spans="3:8" ht="15" x14ac:dyDescent="0.25">
      <c r="C373" s="21"/>
      <c r="H373" s="16"/>
    </row>
    <row r="374" spans="3:8" ht="15" x14ac:dyDescent="0.25">
      <c r="C374" s="21"/>
      <c r="H374" s="16"/>
    </row>
    <row r="375" spans="3:8" ht="15" x14ac:dyDescent="0.25">
      <c r="C375" s="21"/>
      <c r="H375" s="16"/>
    </row>
    <row r="376" spans="3:8" ht="15" x14ac:dyDescent="0.25">
      <c r="C376" s="21"/>
      <c r="H376" s="16"/>
    </row>
    <row r="377" spans="3:8" ht="15" x14ac:dyDescent="0.25">
      <c r="C377" s="21"/>
      <c r="H377" s="16"/>
    </row>
    <row r="378" spans="3:8" ht="15" x14ac:dyDescent="0.25">
      <c r="C378" s="21"/>
      <c r="H378" s="16"/>
    </row>
    <row r="379" spans="3:8" ht="15" x14ac:dyDescent="0.25">
      <c r="C379" s="21"/>
      <c r="H379" s="16"/>
    </row>
    <row r="380" spans="3:8" ht="15" x14ac:dyDescent="0.25">
      <c r="C380" s="21"/>
      <c r="H380" s="16"/>
    </row>
    <row r="381" spans="3:8" ht="15" x14ac:dyDescent="0.25">
      <c r="C381" s="21"/>
      <c r="H381" s="16"/>
    </row>
    <row r="382" spans="3:8" ht="15" x14ac:dyDescent="0.25">
      <c r="C382" s="21"/>
      <c r="H382" s="16"/>
    </row>
    <row r="383" spans="3:8" ht="15" x14ac:dyDescent="0.25">
      <c r="C383" s="21"/>
      <c r="H383" s="16"/>
    </row>
    <row r="384" spans="3:8" ht="15" x14ac:dyDescent="0.25">
      <c r="C384" s="21"/>
      <c r="H384" s="16"/>
    </row>
    <row r="385" spans="3:8" ht="15" x14ac:dyDescent="0.25">
      <c r="C385" s="21"/>
      <c r="H385" s="16"/>
    </row>
    <row r="386" spans="3:8" ht="15" x14ac:dyDescent="0.25">
      <c r="C386" s="21"/>
      <c r="H386" s="16"/>
    </row>
    <row r="387" spans="3:8" ht="15" x14ac:dyDescent="0.25">
      <c r="C387" s="21"/>
      <c r="H387" s="16"/>
    </row>
    <row r="388" spans="3:8" ht="15" x14ac:dyDescent="0.25">
      <c r="C388" s="21"/>
      <c r="H388" s="16"/>
    </row>
    <row r="389" spans="3:8" ht="15" x14ac:dyDescent="0.25">
      <c r="C389" s="21"/>
      <c r="H389" s="16"/>
    </row>
    <row r="390" spans="3:8" ht="15" x14ac:dyDescent="0.25">
      <c r="C390" s="21"/>
      <c r="H390" s="16"/>
    </row>
    <row r="391" spans="3:8" ht="15" x14ac:dyDescent="0.25">
      <c r="C391" s="21"/>
      <c r="H391" s="16"/>
    </row>
    <row r="392" spans="3:8" ht="15" x14ac:dyDescent="0.25">
      <c r="C392" s="21"/>
      <c r="H392" s="16"/>
    </row>
    <row r="393" spans="3:8" ht="15" x14ac:dyDescent="0.25">
      <c r="C393" s="21"/>
      <c r="H393" s="16"/>
    </row>
    <row r="394" spans="3:8" ht="15" x14ac:dyDescent="0.25">
      <c r="C394" s="21"/>
      <c r="H394" s="16"/>
    </row>
    <row r="395" spans="3:8" ht="15" x14ac:dyDescent="0.25">
      <c r="C395" s="21"/>
      <c r="H395" s="16"/>
    </row>
    <row r="396" spans="3:8" ht="15" x14ac:dyDescent="0.25">
      <c r="C396" s="21"/>
      <c r="H396" s="16"/>
    </row>
    <row r="397" spans="3:8" ht="15" x14ac:dyDescent="0.25">
      <c r="C397" s="21"/>
      <c r="H397" s="16"/>
    </row>
    <row r="398" spans="3:8" ht="15" x14ac:dyDescent="0.25">
      <c r="C398" s="21"/>
      <c r="H398" s="16"/>
    </row>
    <row r="399" spans="3:8" ht="15" x14ac:dyDescent="0.25">
      <c r="C399" s="21"/>
      <c r="H399" s="16"/>
    </row>
    <row r="400" spans="3:8" ht="15" x14ac:dyDescent="0.25">
      <c r="C400" s="21"/>
      <c r="H400" s="16"/>
    </row>
    <row r="401" spans="3:8" ht="15" x14ac:dyDescent="0.25">
      <c r="C401" s="21"/>
      <c r="H401" s="16"/>
    </row>
    <row r="402" spans="3:8" ht="15" x14ac:dyDescent="0.25">
      <c r="C402" s="21"/>
      <c r="H402" s="16"/>
    </row>
    <row r="403" spans="3:8" ht="15" x14ac:dyDescent="0.25">
      <c r="C403" s="21"/>
      <c r="H403" s="16"/>
    </row>
    <row r="404" spans="3:8" ht="15" x14ac:dyDescent="0.25">
      <c r="C404" s="21"/>
      <c r="H404" s="16"/>
    </row>
    <row r="405" spans="3:8" ht="15" x14ac:dyDescent="0.25">
      <c r="C405" s="21"/>
      <c r="H405" s="16"/>
    </row>
    <row r="406" spans="3:8" ht="15" x14ac:dyDescent="0.25">
      <c r="C406" s="21"/>
      <c r="H406" s="16"/>
    </row>
    <row r="407" spans="3:8" ht="15" x14ac:dyDescent="0.25">
      <c r="C407" s="21"/>
      <c r="H407" s="16"/>
    </row>
    <row r="408" spans="3:8" ht="15" x14ac:dyDescent="0.25">
      <c r="C408" s="21"/>
      <c r="H408" s="16"/>
    </row>
    <row r="409" spans="3:8" ht="15" x14ac:dyDescent="0.25">
      <c r="C409" s="21"/>
      <c r="H409" s="16"/>
    </row>
    <row r="410" spans="3:8" ht="15" x14ac:dyDescent="0.25">
      <c r="C410" s="21"/>
      <c r="H410" s="16"/>
    </row>
    <row r="411" spans="3:8" ht="15" x14ac:dyDescent="0.25">
      <c r="C411" s="21"/>
      <c r="H411" s="16"/>
    </row>
    <row r="412" spans="3:8" ht="15" x14ac:dyDescent="0.25">
      <c r="C412" s="21"/>
      <c r="H412" s="16"/>
    </row>
    <row r="413" spans="3:8" ht="15" x14ac:dyDescent="0.25">
      <c r="C413" s="21"/>
      <c r="H413" s="16"/>
    </row>
    <row r="414" spans="3:8" ht="15" x14ac:dyDescent="0.25">
      <c r="C414" s="21"/>
      <c r="H414" s="16"/>
    </row>
    <row r="415" spans="3:8" ht="15" x14ac:dyDescent="0.25">
      <c r="C415" s="21"/>
      <c r="H415" s="16"/>
    </row>
    <row r="416" spans="3:8" ht="15" x14ac:dyDescent="0.25">
      <c r="C416" s="21"/>
      <c r="H416" s="16"/>
    </row>
    <row r="417" spans="3:8" ht="15" x14ac:dyDescent="0.25">
      <c r="C417" s="21"/>
      <c r="H417" s="16"/>
    </row>
    <row r="418" spans="3:8" ht="15" x14ac:dyDescent="0.25">
      <c r="C418" s="21"/>
      <c r="H418" s="16"/>
    </row>
    <row r="419" spans="3:8" ht="15" x14ac:dyDescent="0.25">
      <c r="C419" s="21"/>
      <c r="H419" s="16"/>
    </row>
    <row r="420" spans="3:8" ht="15" x14ac:dyDescent="0.25">
      <c r="C420" s="21"/>
      <c r="H420" s="16"/>
    </row>
    <row r="421" spans="3:8" ht="15" x14ac:dyDescent="0.25">
      <c r="C421" s="21"/>
      <c r="H421" s="16"/>
    </row>
    <row r="422" spans="3:8" ht="15" x14ac:dyDescent="0.25">
      <c r="C422" s="21"/>
      <c r="H422" s="16"/>
    </row>
    <row r="423" spans="3:8" ht="15" x14ac:dyDescent="0.25">
      <c r="C423" s="21"/>
      <c r="H423" s="16"/>
    </row>
    <row r="424" spans="3:8" ht="15" x14ac:dyDescent="0.25">
      <c r="C424" s="21"/>
      <c r="H424" s="16"/>
    </row>
    <row r="425" spans="3:8" ht="15" x14ac:dyDescent="0.25">
      <c r="C425" s="21"/>
      <c r="H425" s="16"/>
    </row>
    <row r="426" spans="3:8" ht="15" x14ac:dyDescent="0.25">
      <c r="C426" s="21"/>
      <c r="H426" s="16"/>
    </row>
    <row r="427" spans="3:8" ht="15" x14ac:dyDescent="0.25">
      <c r="C427" s="21"/>
      <c r="H427" s="16"/>
    </row>
    <row r="428" spans="3:8" ht="15" x14ac:dyDescent="0.25">
      <c r="C428" s="21"/>
      <c r="H428" s="16"/>
    </row>
    <row r="429" spans="3:8" ht="15" x14ac:dyDescent="0.25">
      <c r="C429" s="21"/>
      <c r="H429" s="16"/>
    </row>
    <row r="430" spans="3:8" ht="15" x14ac:dyDescent="0.25">
      <c r="C430" s="21"/>
      <c r="H430" s="16"/>
    </row>
    <row r="431" spans="3:8" ht="15" x14ac:dyDescent="0.25">
      <c r="C431" s="21"/>
      <c r="H431" s="16"/>
    </row>
    <row r="432" spans="3:8" ht="15" x14ac:dyDescent="0.25">
      <c r="C432" s="21"/>
      <c r="H432" s="16"/>
    </row>
    <row r="433" spans="3:8" ht="15" x14ac:dyDescent="0.25">
      <c r="C433" s="21"/>
      <c r="H433" s="16"/>
    </row>
    <row r="434" spans="3:8" ht="15" x14ac:dyDescent="0.25">
      <c r="C434" s="21"/>
      <c r="H434" s="16"/>
    </row>
    <row r="435" spans="3:8" ht="15" x14ac:dyDescent="0.25">
      <c r="C435" s="21"/>
      <c r="H435" s="16"/>
    </row>
    <row r="436" spans="3:8" ht="15" x14ac:dyDescent="0.25">
      <c r="C436" s="21"/>
      <c r="H436" s="16"/>
    </row>
    <row r="437" spans="3:8" ht="15" x14ac:dyDescent="0.25">
      <c r="C437" s="21"/>
      <c r="H437" s="16"/>
    </row>
    <row r="438" spans="3:8" ht="15" x14ac:dyDescent="0.25">
      <c r="C438" s="21"/>
      <c r="H438" s="16"/>
    </row>
    <row r="439" spans="3:8" ht="15" x14ac:dyDescent="0.25">
      <c r="C439" s="21"/>
      <c r="H439" s="16"/>
    </row>
    <row r="440" spans="3:8" ht="15" x14ac:dyDescent="0.25">
      <c r="C440" s="21"/>
      <c r="H440" s="16"/>
    </row>
    <row r="441" spans="3:8" ht="15" x14ac:dyDescent="0.25">
      <c r="C441" s="21"/>
      <c r="H441" s="16"/>
    </row>
    <row r="442" spans="3:8" ht="15" x14ac:dyDescent="0.25">
      <c r="C442" s="21"/>
      <c r="H442" s="16"/>
    </row>
    <row r="443" spans="3:8" ht="15" x14ac:dyDescent="0.25">
      <c r="C443" s="21"/>
      <c r="H443" s="16"/>
    </row>
    <row r="444" spans="3:8" ht="15" x14ac:dyDescent="0.25">
      <c r="C444" s="21"/>
      <c r="H444" s="16"/>
    </row>
    <row r="445" spans="3:8" ht="15" x14ac:dyDescent="0.25">
      <c r="C445" s="21"/>
      <c r="H445" s="16"/>
    </row>
    <row r="446" spans="3:8" ht="15" x14ac:dyDescent="0.25">
      <c r="C446" s="21"/>
      <c r="H446" s="16"/>
    </row>
    <row r="447" spans="3:8" ht="15" x14ac:dyDescent="0.25">
      <c r="C447" s="21"/>
      <c r="H447" s="16"/>
    </row>
    <row r="448" spans="3:8" ht="15" x14ac:dyDescent="0.25">
      <c r="C448" s="21"/>
      <c r="H448" s="16"/>
    </row>
    <row r="449" spans="3:8" ht="15" x14ac:dyDescent="0.25">
      <c r="C449" s="21"/>
      <c r="H449" s="16"/>
    </row>
    <row r="450" spans="3:8" ht="15" x14ac:dyDescent="0.25">
      <c r="C450" s="21"/>
      <c r="H450" s="16"/>
    </row>
    <row r="451" spans="3:8" ht="15" x14ac:dyDescent="0.25">
      <c r="C451" s="21"/>
      <c r="H451" s="16"/>
    </row>
    <row r="452" spans="3:8" ht="15" x14ac:dyDescent="0.25">
      <c r="C452" s="21"/>
      <c r="H452" s="16"/>
    </row>
    <row r="453" spans="3:8" ht="15" x14ac:dyDescent="0.25">
      <c r="C453" s="21"/>
      <c r="H453" s="16"/>
    </row>
    <row r="454" spans="3:8" ht="15" x14ac:dyDescent="0.25">
      <c r="C454" s="21"/>
      <c r="H454" s="16"/>
    </row>
    <row r="455" spans="3:8" ht="15" x14ac:dyDescent="0.25">
      <c r="C455" s="21"/>
      <c r="H455" s="16"/>
    </row>
    <row r="456" spans="3:8" ht="15" x14ac:dyDescent="0.25">
      <c r="C456" s="21"/>
      <c r="H456" s="16"/>
    </row>
    <row r="457" spans="3:8" ht="15" x14ac:dyDescent="0.25">
      <c r="C457" s="21"/>
      <c r="H457" s="16"/>
    </row>
    <row r="458" spans="3:8" ht="15" x14ac:dyDescent="0.25">
      <c r="C458" s="21"/>
      <c r="H458" s="16"/>
    </row>
    <row r="459" spans="3:8" ht="15" x14ac:dyDescent="0.25">
      <c r="C459" s="21"/>
      <c r="H459" s="16"/>
    </row>
    <row r="460" spans="3:8" ht="15" x14ac:dyDescent="0.25">
      <c r="C460" s="21"/>
      <c r="H460" s="16"/>
    </row>
    <row r="461" spans="3:8" ht="15" x14ac:dyDescent="0.25">
      <c r="C461" s="21"/>
      <c r="H461" s="16"/>
    </row>
    <row r="462" spans="3:8" ht="15" x14ac:dyDescent="0.25">
      <c r="C462" s="21"/>
      <c r="H462" s="16"/>
    </row>
    <row r="463" spans="3:8" ht="15" x14ac:dyDescent="0.25">
      <c r="C463" s="21"/>
      <c r="H463" s="16"/>
    </row>
    <row r="464" spans="3:8" ht="15" x14ac:dyDescent="0.25">
      <c r="C464" s="21"/>
      <c r="H464" s="16"/>
    </row>
    <row r="465" spans="3:8" ht="15" x14ac:dyDescent="0.25">
      <c r="C465" s="21"/>
      <c r="H465" s="16"/>
    </row>
    <row r="466" spans="3:8" ht="15" x14ac:dyDescent="0.25">
      <c r="C466" s="21"/>
      <c r="H466" s="16"/>
    </row>
    <row r="467" spans="3:8" ht="15" x14ac:dyDescent="0.25">
      <c r="C467" s="21"/>
      <c r="H467" s="16"/>
    </row>
    <row r="468" spans="3:8" ht="15" x14ac:dyDescent="0.25">
      <c r="C468" s="21"/>
      <c r="H468" s="16"/>
    </row>
    <row r="469" spans="3:8" ht="15" x14ac:dyDescent="0.25">
      <c r="C469" s="21"/>
      <c r="H469" s="16"/>
    </row>
    <row r="470" spans="3:8" ht="15" x14ac:dyDescent="0.25">
      <c r="C470" s="21"/>
      <c r="H470" s="16"/>
    </row>
    <row r="471" spans="3:8" ht="15" x14ac:dyDescent="0.25">
      <c r="C471" s="21"/>
      <c r="H471" s="16"/>
    </row>
    <row r="472" spans="3:8" ht="15" x14ac:dyDescent="0.25">
      <c r="C472" s="21"/>
      <c r="H472" s="16"/>
    </row>
    <row r="473" spans="3:8" ht="15" x14ac:dyDescent="0.25">
      <c r="C473" s="21"/>
      <c r="H473" s="16"/>
    </row>
    <row r="474" spans="3:8" ht="15" x14ac:dyDescent="0.25">
      <c r="C474" s="21"/>
      <c r="H474" s="16"/>
    </row>
    <row r="475" spans="3:8" ht="15" x14ac:dyDescent="0.25">
      <c r="C475" s="21"/>
      <c r="H475" s="16"/>
    </row>
    <row r="476" spans="3:8" ht="15" x14ac:dyDescent="0.25">
      <c r="C476" s="21"/>
      <c r="H476" s="16"/>
    </row>
    <row r="477" spans="3:8" ht="15" x14ac:dyDescent="0.25">
      <c r="C477" s="21"/>
      <c r="H477" s="16"/>
    </row>
    <row r="478" spans="3:8" ht="15" x14ac:dyDescent="0.25">
      <c r="C478" s="21"/>
      <c r="H478" s="16"/>
    </row>
    <row r="479" spans="3:8" ht="15" x14ac:dyDescent="0.25">
      <c r="C479" s="21"/>
      <c r="H479" s="16"/>
    </row>
    <row r="480" spans="3:8" ht="15" x14ac:dyDescent="0.25">
      <c r="C480" s="21"/>
      <c r="H480" s="16"/>
    </row>
    <row r="481" spans="3:8" ht="15" x14ac:dyDescent="0.25">
      <c r="C481" s="21"/>
      <c r="H481" s="16"/>
    </row>
    <row r="482" spans="3:8" ht="15" x14ac:dyDescent="0.25">
      <c r="C482" s="21"/>
      <c r="H482" s="16"/>
    </row>
    <row r="483" spans="3:8" ht="15" x14ac:dyDescent="0.25">
      <c r="C483" s="21"/>
      <c r="H483" s="16"/>
    </row>
    <row r="484" spans="3:8" ht="15" x14ac:dyDescent="0.25">
      <c r="C484" s="21"/>
      <c r="H484" s="16"/>
    </row>
    <row r="485" spans="3:8" ht="15" x14ac:dyDescent="0.25">
      <c r="C485" s="21"/>
      <c r="H485" s="16"/>
    </row>
    <row r="486" spans="3:8" ht="15" x14ac:dyDescent="0.25">
      <c r="C486" s="21"/>
      <c r="H486" s="16"/>
    </row>
    <row r="487" spans="3:8" ht="15" x14ac:dyDescent="0.25">
      <c r="C487" s="21"/>
      <c r="H487" s="16"/>
    </row>
    <row r="488" spans="3:8" ht="15" x14ac:dyDescent="0.25">
      <c r="C488" s="21"/>
      <c r="H488" s="16"/>
    </row>
    <row r="489" spans="3:8" ht="15" x14ac:dyDescent="0.25">
      <c r="C489" s="21"/>
      <c r="H489" s="16"/>
    </row>
    <row r="490" spans="3:8" ht="15" x14ac:dyDescent="0.25">
      <c r="C490" s="21"/>
      <c r="H490" s="16"/>
    </row>
    <row r="491" spans="3:8" ht="15" x14ac:dyDescent="0.25">
      <c r="C491" s="21"/>
      <c r="H491" s="16"/>
    </row>
    <row r="492" spans="3:8" ht="15" x14ac:dyDescent="0.25">
      <c r="C492" s="21"/>
      <c r="H492" s="16"/>
    </row>
    <row r="493" spans="3:8" ht="15" x14ac:dyDescent="0.25">
      <c r="C493" s="21"/>
      <c r="H493" s="16"/>
    </row>
    <row r="494" spans="3:8" ht="15" x14ac:dyDescent="0.25">
      <c r="C494" s="21"/>
      <c r="H494" s="16"/>
    </row>
    <row r="495" spans="3:8" ht="15" x14ac:dyDescent="0.25">
      <c r="C495" s="21"/>
      <c r="H495" s="16"/>
    </row>
    <row r="496" spans="3:8" ht="15" x14ac:dyDescent="0.25">
      <c r="C496" s="21"/>
      <c r="H496" s="16"/>
    </row>
    <row r="497" spans="3:8" ht="15" x14ac:dyDescent="0.25">
      <c r="C497" s="21"/>
      <c r="H497" s="16"/>
    </row>
    <row r="498" spans="3:8" ht="15" x14ac:dyDescent="0.25">
      <c r="C498" s="21"/>
      <c r="H498" s="16"/>
    </row>
    <row r="499" spans="3:8" ht="15" x14ac:dyDescent="0.25">
      <c r="C499" s="21"/>
      <c r="H499" s="16"/>
    </row>
    <row r="500" spans="3:8" ht="15" x14ac:dyDescent="0.25">
      <c r="C500" s="21"/>
      <c r="H500" s="16"/>
    </row>
    <row r="501" spans="3:8" ht="15" x14ac:dyDescent="0.25">
      <c r="C501" s="21"/>
      <c r="H501" s="16"/>
    </row>
    <row r="502" spans="3:8" ht="15" x14ac:dyDescent="0.25">
      <c r="C502" s="21"/>
      <c r="H502" s="16"/>
    </row>
    <row r="503" spans="3:8" ht="15" x14ac:dyDescent="0.25">
      <c r="C503" s="21"/>
      <c r="H503" s="16"/>
    </row>
    <row r="504" spans="3:8" ht="15" x14ac:dyDescent="0.25">
      <c r="C504" s="21"/>
      <c r="H504" s="16"/>
    </row>
    <row r="505" spans="3:8" ht="15" x14ac:dyDescent="0.25">
      <c r="C505" s="21"/>
      <c r="H505" s="16"/>
    </row>
    <row r="506" spans="3:8" ht="15" x14ac:dyDescent="0.25">
      <c r="C506" s="21"/>
      <c r="H506" s="16"/>
    </row>
    <row r="507" spans="3:8" ht="15" x14ac:dyDescent="0.25">
      <c r="C507" s="21"/>
      <c r="H507" s="16"/>
    </row>
    <row r="508" spans="3:8" ht="15" x14ac:dyDescent="0.25">
      <c r="C508" s="21"/>
      <c r="H508" s="16"/>
    </row>
    <row r="509" spans="3:8" ht="15" x14ac:dyDescent="0.25">
      <c r="C509" s="21"/>
      <c r="H509" s="16"/>
    </row>
    <row r="510" spans="3:8" ht="15" x14ac:dyDescent="0.25">
      <c r="C510" s="21"/>
      <c r="H510" s="16"/>
    </row>
    <row r="511" spans="3:8" ht="15" x14ac:dyDescent="0.25">
      <c r="C511" s="21"/>
      <c r="H511" s="16"/>
    </row>
    <row r="512" spans="3:8" ht="15" x14ac:dyDescent="0.25">
      <c r="C512" s="21"/>
      <c r="H512" s="16"/>
    </row>
    <row r="513" spans="3:8" ht="15" x14ac:dyDescent="0.25">
      <c r="C513" s="21"/>
      <c r="H513" s="16"/>
    </row>
    <row r="514" spans="3:8" ht="15" x14ac:dyDescent="0.25">
      <c r="C514" s="21"/>
      <c r="H514" s="16"/>
    </row>
    <row r="515" spans="3:8" ht="15" x14ac:dyDescent="0.25">
      <c r="C515" s="21"/>
      <c r="H515" s="16"/>
    </row>
    <row r="516" spans="3:8" ht="15" x14ac:dyDescent="0.25">
      <c r="C516" s="21"/>
      <c r="H516" s="16"/>
    </row>
    <row r="517" spans="3:8" ht="15" x14ac:dyDescent="0.25">
      <c r="C517" s="21"/>
      <c r="H517" s="16"/>
    </row>
    <row r="518" spans="3:8" ht="15" x14ac:dyDescent="0.25">
      <c r="C518" s="21"/>
      <c r="H518" s="16"/>
    </row>
    <row r="519" spans="3:8" ht="15" x14ac:dyDescent="0.25">
      <c r="C519" s="21"/>
      <c r="H519" s="16"/>
    </row>
    <row r="520" spans="3:8" ht="15" x14ac:dyDescent="0.25">
      <c r="C520" s="21"/>
      <c r="H520" s="16"/>
    </row>
    <row r="521" spans="3:8" ht="15" x14ac:dyDescent="0.25">
      <c r="C521" s="21"/>
      <c r="H521" s="16"/>
    </row>
    <row r="522" spans="3:8" ht="15" x14ac:dyDescent="0.25">
      <c r="C522" s="21"/>
      <c r="H522" s="16"/>
    </row>
    <row r="523" spans="3:8" ht="15" x14ac:dyDescent="0.25">
      <c r="C523" s="21"/>
      <c r="H523" s="16"/>
    </row>
    <row r="524" spans="3:8" ht="15" x14ac:dyDescent="0.25">
      <c r="C524" s="21"/>
      <c r="H524" s="16"/>
    </row>
    <row r="525" spans="3:8" ht="15" x14ac:dyDescent="0.25">
      <c r="C525" s="21"/>
      <c r="H525" s="16"/>
    </row>
    <row r="526" spans="3:8" ht="15" x14ac:dyDescent="0.25">
      <c r="C526" s="21"/>
      <c r="H526" s="16"/>
    </row>
    <row r="527" spans="3:8" ht="15" x14ac:dyDescent="0.25">
      <c r="C527" s="21"/>
      <c r="H527" s="16"/>
    </row>
    <row r="528" spans="3:8" ht="15" x14ac:dyDescent="0.25">
      <c r="C528" s="21"/>
      <c r="H528" s="16"/>
    </row>
    <row r="529" spans="3:8" ht="15" x14ac:dyDescent="0.25">
      <c r="C529" s="21"/>
      <c r="H529" s="16"/>
    </row>
    <row r="530" spans="3:8" ht="15" x14ac:dyDescent="0.25">
      <c r="C530" s="21"/>
      <c r="H530" s="16"/>
    </row>
    <row r="531" spans="3:8" ht="15" x14ac:dyDescent="0.25">
      <c r="C531" s="21"/>
      <c r="H531" s="16"/>
    </row>
    <row r="532" spans="3:8" ht="15" x14ac:dyDescent="0.25">
      <c r="C532" s="21"/>
      <c r="H532" s="16"/>
    </row>
    <row r="533" spans="3:8" ht="15" x14ac:dyDescent="0.25">
      <c r="C533" s="21"/>
      <c r="H533" s="16"/>
    </row>
    <row r="534" spans="3:8" ht="15" x14ac:dyDescent="0.25">
      <c r="C534" s="21"/>
      <c r="H534" s="16"/>
    </row>
    <row r="535" spans="3:8" ht="15" x14ac:dyDescent="0.25">
      <c r="C535" s="21"/>
      <c r="H535" s="16"/>
    </row>
    <row r="536" spans="3:8" ht="15" x14ac:dyDescent="0.25">
      <c r="C536" s="21"/>
      <c r="H536" s="16"/>
    </row>
    <row r="537" spans="3:8" ht="15" x14ac:dyDescent="0.25">
      <c r="C537" s="21"/>
      <c r="H537" s="16"/>
    </row>
    <row r="538" spans="3:8" ht="15" x14ac:dyDescent="0.25">
      <c r="C538" s="21"/>
      <c r="H538" s="16"/>
    </row>
    <row r="539" spans="3:8" ht="15" x14ac:dyDescent="0.25">
      <c r="C539" s="21"/>
      <c r="H539" s="16"/>
    </row>
    <row r="540" spans="3:8" ht="15" x14ac:dyDescent="0.25">
      <c r="C540" s="21"/>
      <c r="H540" s="16"/>
    </row>
    <row r="541" spans="3:8" ht="15" x14ac:dyDescent="0.25">
      <c r="C541" s="21"/>
      <c r="H541" s="16"/>
    </row>
    <row r="542" spans="3:8" ht="15" x14ac:dyDescent="0.25">
      <c r="C542" s="21"/>
      <c r="H542" s="16"/>
    </row>
    <row r="543" spans="3:8" ht="15" x14ac:dyDescent="0.25">
      <c r="C543" s="21"/>
      <c r="H543" s="16"/>
    </row>
    <row r="544" spans="3:8" ht="15" x14ac:dyDescent="0.25">
      <c r="C544" s="21"/>
      <c r="H544" s="16"/>
    </row>
    <row r="545" spans="3:8" ht="15" x14ac:dyDescent="0.25">
      <c r="C545" s="21"/>
      <c r="H545" s="16"/>
    </row>
    <row r="546" spans="3:8" ht="15" x14ac:dyDescent="0.25">
      <c r="C546" s="21"/>
      <c r="H546" s="16"/>
    </row>
    <row r="547" spans="3:8" ht="15" x14ac:dyDescent="0.25">
      <c r="C547" s="21"/>
      <c r="H547" s="16"/>
    </row>
    <row r="548" spans="3:8" ht="15" x14ac:dyDescent="0.25">
      <c r="C548" s="21"/>
      <c r="H548" s="16"/>
    </row>
    <row r="549" spans="3:8" ht="15" x14ac:dyDescent="0.25">
      <c r="C549" s="21"/>
      <c r="H549" s="16"/>
    </row>
    <row r="550" spans="3:8" ht="15" x14ac:dyDescent="0.25">
      <c r="C550" s="21"/>
      <c r="H550" s="16"/>
    </row>
    <row r="551" spans="3:8" ht="15" x14ac:dyDescent="0.25">
      <c r="C551" s="21"/>
      <c r="H551" s="16"/>
    </row>
    <row r="552" spans="3:8" ht="15" x14ac:dyDescent="0.25">
      <c r="C552" s="21"/>
      <c r="H552" s="16"/>
    </row>
    <row r="553" spans="3:8" ht="15" x14ac:dyDescent="0.25">
      <c r="C553" s="21"/>
      <c r="H553" s="16"/>
    </row>
    <row r="554" spans="3:8" ht="15" x14ac:dyDescent="0.25">
      <c r="C554" s="21"/>
      <c r="H554" s="16"/>
    </row>
    <row r="555" spans="3:8" ht="15" x14ac:dyDescent="0.25">
      <c r="C555" s="21"/>
      <c r="H555" s="16"/>
    </row>
    <row r="556" spans="3:8" ht="15" x14ac:dyDescent="0.25">
      <c r="C556" s="21"/>
      <c r="H556" s="16"/>
    </row>
    <row r="557" spans="3:8" ht="15" x14ac:dyDescent="0.25">
      <c r="C557" s="21"/>
      <c r="H557" s="16"/>
    </row>
    <row r="558" spans="3:8" ht="15" x14ac:dyDescent="0.25">
      <c r="C558" s="21"/>
      <c r="H558" s="16"/>
    </row>
    <row r="559" spans="3:8" ht="15" x14ac:dyDescent="0.25">
      <c r="C559" s="21"/>
      <c r="H559" s="16"/>
    </row>
    <row r="560" spans="3:8" ht="15" x14ac:dyDescent="0.25">
      <c r="C560" s="21"/>
      <c r="H560" s="16"/>
    </row>
    <row r="561" spans="3:8" ht="15" x14ac:dyDescent="0.25">
      <c r="C561" s="21"/>
      <c r="H561" s="16"/>
    </row>
    <row r="562" spans="3:8" ht="15" x14ac:dyDescent="0.25">
      <c r="C562" s="21"/>
      <c r="H562" s="16"/>
    </row>
    <row r="563" spans="3:8" ht="15" x14ac:dyDescent="0.25">
      <c r="C563" s="21"/>
      <c r="H563" s="16"/>
    </row>
    <row r="564" spans="3:8" ht="15" x14ac:dyDescent="0.25">
      <c r="C564" s="21"/>
      <c r="H564" s="16"/>
    </row>
    <row r="565" spans="3:8" ht="15" x14ac:dyDescent="0.25">
      <c r="C565" s="21"/>
      <c r="H565" s="16"/>
    </row>
    <row r="566" spans="3:8" ht="15" x14ac:dyDescent="0.25">
      <c r="C566" s="21"/>
      <c r="H566" s="16"/>
    </row>
    <row r="567" spans="3:8" ht="15" x14ac:dyDescent="0.25">
      <c r="C567" s="21"/>
      <c r="H567" s="16"/>
    </row>
    <row r="568" spans="3:8" ht="15" x14ac:dyDescent="0.25">
      <c r="C568" s="21"/>
      <c r="H568" s="16"/>
    </row>
    <row r="569" spans="3:8" ht="15" x14ac:dyDescent="0.25">
      <c r="C569" s="21"/>
      <c r="H569" s="16"/>
    </row>
    <row r="570" spans="3:8" ht="15" x14ac:dyDescent="0.25">
      <c r="C570" s="21"/>
      <c r="H570" s="16"/>
    </row>
    <row r="571" spans="3:8" ht="15" x14ac:dyDescent="0.25">
      <c r="C571" s="21"/>
      <c r="H571" s="16"/>
    </row>
    <row r="572" spans="3:8" ht="15" x14ac:dyDescent="0.25">
      <c r="C572" s="21"/>
      <c r="H572" s="16"/>
    </row>
    <row r="573" spans="3:8" ht="15" x14ac:dyDescent="0.25">
      <c r="C573" s="21"/>
      <c r="H573" s="16"/>
    </row>
    <row r="574" spans="3:8" ht="15" x14ac:dyDescent="0.25">
      <c r="C574" s="21"/>
      <c r="H574" s="16"/>
    </row>
    <row r="575" spans="3:8" ht="15" x14ac:dyDescent="0.25">
      <c r="C575" s="21"/>
      <c r="H575" s="16"/>
    </row>
    <row r="576" spans="3:8" ht="15" x14ac:dyDescent="0.25">
      <c r="C576" s="21"/>
      <c r="H576" s="16"/>
    </row>
    <row r="577" spans="3:8" ht="15" x14ac:dyDescent="0.25">
      <c r="C577" s="21"/>
      <c r="H577" s="16"/>
    </row>
    <row r="578" spans="3:8" ht="15" x14ac:dyDescent="0.25">
      <c r="C578" s="21"/>
      <c r="H578" s="16"/>
    </row>
    <row r="579" spans="3:8" ht="15" x14ac:dyDescent="0.25">
      <c r="C579" s="21"/>
      <c r="H579" s="16"/>
    </row>
    <row r="580" spans="3:8" ht="15" x14ac:dyDescent="0.25">
      <c r="C580" s="21"/>
      <c r="H580" s="16"/>
    </row>
    <row r="581" spans="3:8" ht="15" x14ac:dyDescent="0.25">
      <c r="C581" s="21"/>
      <c r="H581" s="16"/>
    </row>
    <row r="582" spans="3:8" ht="15" x14ac:dyDescent="0.25">
      <c r="C582" s="21"/>
      <c r="H582" s="16"/>
    </row>
    <row r="583" spans="3:8" ht="15" x14ac:dyDescent="0.25">
      <c r="C583" s="21"/>
      <c r="H583" s="16"/>
    </row>
    <row r="584" spans="3:8" ht="15" x14ac:dyDescent="0.25">
      <c r="C584" s="21"/>
      <c r="H584" s="16"/>
    </row>
    <row r="585" spans="3:8" ht="15" x14ac:dyDescent="0.25">
      <c r="C585" s="21"/>
      <c r="H585" s="16"/>
    </row>
    <row r="586" spans="3:8" ht="15" x14ac:dyDescent="0.25">
      <c r="C586" s="21"/>
      <c r="H586" s="16"/>
    </row>
    <row r="587" spans="3:8" ht="15" x14ac:dyDescent="0.25">
      <c r="C587" s="21"/>
      <c r="H587" s="16"/>
    </row>
    <row r="588" spans="3:8" ht="15" x14ac:dyDescent="0.25">
      <c r="C588" s="21"/>
      <c r="H588" s="16"/>
    </row>
    <row r="589" spans="3:8" ht="15" x14ac:dyDescent="0.25">
      <c r="C589" s="21"/>
      <c r="H589" s="16"/>
    </row>
    <row r="590" spans="3:8" ht="15" x14ac:dyDescent="0.25">
      <c r="C590" s="21"/>
      <c r="H590" s="16"/>
    </row>
    <row r="591" spans="3:8" ht="15" x14ac:dyDescent="0.25">
      <c r="C591" s="21"/>
      <c r="H591" s="16"/>
    </row>
    <row r="592" spans="3:8" ht="15" x14ac:dyDescent="0.25">
      <c r="C592" s="21"/>
      <c r="H592" s="16"/>
    </row>
    <row r="593" spans="3:8" ht="15" x14ac:dyDescent="0.25">
      <c r="C593" s="21"/>
      <c r="H593" s="16"/>
    </row>
    <row r="594" spans="3:8" ht="15" x14ac:dyDescent="0.25">
      <c r="C594" s="21"/>
      <c r="H594" s="16"/>
    </row>
    <row r="595" spans="3:8" ht="15" x14ac:dyDescent="0.25">
      <c r="C595" s="21"/>
      <c r="H595" s="16"/>
    </row>
    <row r="596" spans="3:8" ht="15" x14ac:dyDescent="0.25">
      <c r="C596" s="21"/>
      <c r="H596" s="16"/>
    </row>
    <row r="597" spans="3:8" ht="15" x14ac:dyDescent="0.25">
      <c r="C597" s="21"/>
      <c r="H597" s="16"/>
    </row>
    <row r="598" spans="3:8" ht="15" x14ac:dyDescent="0.25">
      <c r="C598" s="21"/>
      <c r="H598" s="16"/>
    </row>
    <row r="599" spans="3:8" ht="15" x14ac:dyDescent="0.25">
      <c r="C599" s="21"/>
      <c r="H599" s="16"/>
    </row>
    <row r="600" spans="3:8" ht="15" x14ac:dyDescent="0.25">
      <c r="C600" s="21"/>
      <c r="H600" s="16"/>
    </row>
    <row r="601" spans="3:8" ht="15" x14ac:dyDescent="0.25">
      <c r="C601" s="21"/>
      <c r="H601" s="16"/>
    </row>
    <row r="602" spans="3:8" ht="15" x14ac:dyDescent="0.25">
      <c r="C602" s="21"/>
      <c r="H602" s="16"/>
    </row>
    <row r="603" spans="3:8" ht="15" x14ac:dyDescent="0.25">
      <c r="C603" s="21"/>
      <c r="H603" s="16"/>
    </row>
    <row r="604" spans="3:8" ht="15" x14ac:dyDescent="0.25">
      <c r="C604" s="21"/>
      <c r="H604" s="16"/>
    </row>
    <row r="605" spans="3:8" ht="15" x14ac:dyDescent="0.25">
      <c r="C605" s="21"/>
      <c r="H605" s="16"/>
    </row>
    <row r="606" spans="3:8" ht="15" x14ac:dyDescent="0.25">
      <c r="C606" s="21"/>
      <c r="H606" s="16"/>
    </row>
    <row r="607" spans="3:8" ht="15" x14ac:dyDescent="0.25">
      <c r="C607" s="21"/>
      <c r="H607" s="16"/>
    </row>
    <row r="608" spans="3:8" ht="15" x14ac:dyDescent="0.25">
      <c r="C608" s="21"/>
      <c r="H608" s="16"/>
    </row>
    <row r="609" spans="3:8" ht="15" x14ac:dyDescent="0.25">
      <c r="C609" s="21"/>
      <c r="H609" s="16"/>
    </row>
    <row r="610" spans="3:8" ht="15" x14ac:dyDescent="0.25">
      <c r="C610" s="21"/>
      <c r="H610" s="16"/>
    </row>
    <row r="611" spans="3:8" ht="15" x14ac:dyDescent="0.25">
      <c r="C611" s="21"/>
      <c r="H611" s="16"/>
    </row>
    <row r="612" spans="3:8" ht="15" x14ac:dyDescent="0.25">
      <c r="C612" s="21"/>
      <c r="H612" s="16"/>
    </row>
    <row r="613" spans="3:8" ht="15" x14ac:dyDescent="0.25">
      <c r="C613" s="21"/>
      <c r="H613" s="16"/>
    </row>
    <row r="614" spans="3:8" ht="15" x14ac:dyDescent="0.25">
      <c r="C614" s="21"/>
      <c r="H614" s="16"/>
    </row>
    <row r="615" spans="3:8" ht="15" x14ac:dyDescent="0.25">
      <c r="C615" s="21"/>
      <c r="H615" s="16"/>
    </row>
    <row r="616" spans="3:8" ht="15" x14ac:dyDescent="0.25">
      <c r="C616" s="21"/>
      <c r="H616" s="16"/>
    </row>
    <row r="617" spans="3:8" ht="15" x14ac:dyDescent="0.25">
      <c r="C617" s="21"/>
      <c r="H617" s="16"/>
    </row>
    <row r="618" spans="3:8" ht="15" x14ac:dyDescent="0.25">
      <c r="C618" s="21"/>
      <c r="H618" s="16"/>
    </row>
    <row r="619" spans="3:8" ht="15" x14ac:dyDescent="0.25">
      <c r="C619" s="21"/>
      <c r="H619" s="16"/>
    </row>
    <row r="620" spans="3:8" ht="15" x14ac:dyDescent="0.25">
      <c r="C620" s="21"/>
      <c r="H620" s="16"/>
    </row>
    <row r="621" spans="3:8" ht="15" x14ac:dyDescent="0.25">
      <c r="C621" s="21"/>
      <c r="H621" s="16"/>
    </row>
    <row r="622" spans="3:8" ht="15" x14ac:dyDescent="0.25">
      <c r="C622" s="21"/>
      <c r="H622" s="16"/>
    </row>
    <row r="623" spans="3:8" ht="15" x14ac:dyDescent="0.25">
      <c r="C623" s="21"/>
      <c r="H623" s="16"/>
    </row>
    <row r="624" spans="3:8" ht="15" x14ac:dyDescent="0.25">
      <c r="C624" s="21"/>
      <c r="H624" s="16"/>
    </row>
    <row r="625" spans="3:8" ht="15" x14ac:dyDescent="0.25">
      <c r="C625" s="21"/>
      <c r="H625" s="16"/>
    </row>
    <row r="626" spans="3:8" ht="15" x14ac:dyDescent="0.25">
      <c r="C626" s="21"/>
      <c r="H626" s="16"/>
    </row>
    <row r="627" spans="3:8" ht="15" x14ac:dyDescent="0.25">
      <c r="C627" s="21"/>
      <c r="H627" s="16"/>
    </row>
    <row r="628" spans="3:8" ht="15" x14ac:dyDescent="0.25">
      <c r="C628" s="21"/>
      <c r="H628" s="16"/>
    </row>
    <row r="629" spans="3:8" ht="15" x14ac:dyDescent="0.25">
      <c r="C629" s="21"/>
      <c r="H629" s="16"/>
    </row>
    <row r="630" spans="3:8" ht="15" x14ac:dyDescent="0.25">
      <c r="C630" s="21"/>
      <c r="H630" s="16"/>
    </row>
    <row r="631" spans="3:8" ht="15" x14ac:dyDescent="0.25">
      <c r="C631" s="21"/>
      <c r="H631" s="16"/>
    </row>
    <row r="632" spans="3:8" ht="15" x14ac:dyDescent="0.25">
      <c r="C632" s="21"/>
      <c r="H632" s="16"/>
    </row>
    <row r="633" spans="3:8" ht="15" x14ac:dyDescent="0.25">
      <c r="C633" s="21"/>
      <c r="H633" s="16"/>
    </row>
    <row r="634" spans="3:8" ht="15" x14ac:dyDescent="0.25">
      <c r="C634" s="21"/>
      <c r="H634" s="16"/>
    </row>
    <row r="635" spans="3:8" ht="15" x14ac:dyDescent="0.25">
      <c r="C635" s="21"/>
      <c r="H635" s="16"/>
    </row>
    <row r="636" spans="3:8" ht="15" x14ac:dyDescent="0.25">
      <c r="C636" s="21"/>
      <c r="H636" s="16"/>
    </row>
    <row r="637" spans="3:8" ht="15" x14ac:dyDescent="0.25">
      <c r="C637" s="21"/>
      <c r="H637" s="16"/>
    </row>
    <row r="638" spans="3:8" ht="15" x14ac:dyDescent="0.25">
      <c r="C638" s="21"/>
      <c r="H638" s="16"/>
    </row>
    <row r="639" spans="3:8" ht="15" x14ac:dyDescent="0.25">
      <c r="C639" s="21"/>
      <c r="H639" s="16"/>
    </row>
    <row r="640" spans="3:8" ht="15" x14ac:dyDescent="0.25">
      <c r="C640" s="21"/>
      <c r="H640" s="16"/>
    </row>
    <row r="641" spans="3:8" ht="15" x14ac:dyDescent="0.25">
      <c r="C641" s="21"/>
      <c r="H641" s="16"/>
    </row>
    <row r="642" spans="3:8" ht="15" x14ac:dyDescent="0.25">
      <c r="C642" s="21"/>
      <c r="H642" s="16"/>
    </row>
    <row r="643" spans="3:8" ht="15" x14ac:dyDescent="0.25">
      <c r="C643" s="21"/>
      <c r="H643" s="16"/>
    </row>
    <row r="644" spans="3:8" ht="15" x14ac:dyDescent="0.25">
      <c r="C644" s="21"/>
      <c r="H644" s="16"/>
    </row>
    <row r="645" spans="3:8" ht="15" x14ac:dyDescent="0.25">
      <c r="C645" s="21"/>
      <c r="H645" s="16"/>
    </row>
    <row r="646" spans="3:8" ht="15" x14ac:dyDescent="0.25">
      <c r="C646" s="21"/>
      <c r="H646" s="16"/>
    </row>
    <row r="647" spans="3:8" ht="15" x14ac:dyDescent="0.25">
      <c r="C647" s="21"/>
      <c r="H647" s="16"/>
    </row>
    <row r="648" spans="3:8" ht="15" x14ac:dyDescent="0.25">
      <c r="C648" s="21"/>
      <c r="H648" s="16"/>
    </row>
    <row r="649" spans="3:8" ht="15" x14ac:dyDescent="0.25">
      <c r="C649" s="21"/>
      <c r="H649" s="16"/>
    </row>
    <row r="650" spans="3:8" ht="15" x14ac:dyDescent="0.25">
      <c r="C650" s="21"/>
      <c r="H650" s="16"/>
    </row>
    <row r="651" spans="3:8" ht="15" x14ac:dyDescent="0.25">
      <c r="C651" s="21"/>
      <c r="H651" s="16"/>
    </row>
    <row r="652" spans="3:8" ht="15" x14ac:dyDescent="0.25">
      <c r="C652" s="21"/>
      <c r="H652" s="16"/>
    </row>
    <row r="653" spans="3:8" ht="15" x14ac:dyDescent="0.25">
      <c r="C653" s="21"/>
      <c r="H653" s="16"/>
    </row>
    <row r="654" spans="3:8" ht="15" x14ac:dyDescent="0.25">
      <c r="C654" s="21"/>
      <c r="H654" s="16"/>
    </row>
    <row r="655" spans="3:8" ht="15" x14ac:dyDescent="0.25">
      <c r="C655" s="21"/>
      <c r="H655" s="16"/>
    </row>
    <row r="656" spans="3:8" ht="15" x14ac:dyDescent="0.25">
      <c r="C656" s="21"/>
      <c r="H656" s="16"/>
    </row>
    <row r="657" spans="3:8" ht="15" x14ac:dyDescent="0.25">
      <c r="C657" s="21"/>
      <c r="H657" s="16"/>
    </row>
    <row r="658" spans="3:8" ht="15" x14ac:dyDescent="0.25">
      <c r="C658" s="21"/>
      <c r="H658" s="16"/>
    </row>
    <row r="659" spans="3:8" ht="15" x14ac:dyDescent="0.25">
      <c r="C659" s="21"/>
      <c r="H659" s="16"/>
    </row>
    <row r="660" spans="3:8" ht="15" x14ac:dyDescent="0.25">
      <c r="C660" s="21"/>
      <c r="H660" s="16"/>
    </row>
    <row r="661" spans="3:8" ht="15" x14ac:dyDescent="0.25">
      <c r="C661" s="21"/>
      <c r="H661" s="16"/>
    </row>
    <row r="662" spans="3:8" ht="15" x14ac:dyDescent="0.25">
      <c r="C662" s="21"/>
      <c r="H662" s="16"/>
    </row>
    <row r="663" spans="3:8" ht="15" x14ac:dyDescent="0.25">
      <c r="C663" s="21"/>
      <c r="H663" s="16"/>
    </row>
    <row r="664" spans="3:8" ht="15" x14ac:dyDescent="0.25">
      <c r="C664" s="21"/>
      <c r="H664" s="16"/>
    </row>
    <row r="665" spans="3:8" ht="15" x14ac:dyDescent="0.25">
      <c r="C665" s="21"/>
      <c r="H665" s="16"/>
    </row>
    <row r="666" spans="3:8" ht="15" x14ac:dyDescent="0.25">
      <c r="C666" s="21"/>
      <c r="H666" s="16"/>
    </row>
    <row r="667" spans="3:8" ht="15" x14ac:dyDescent="0.25">
      <c r="C667" s="21"/>
      <c r="H667" s="16"/>
    </row>
    <row r="668" spans="3:8" ht="15" x14ac:dyDescent="0.25">
      <c r="C668" s="21"/>
      <c r="H668" s="16"/>
    </row>
    <row r="669" spans="3:8" ht="15" x14ac:dyDescent="0.25">
      <c r="C669" s="21"/>
      <c r="H669" s="16"/>
    </row>
    <row r="670" spans="3:8" ht="15" x14ac:dyDescent="0.25">
      <c r="C670" s="21"/>
      <c r="H670" s="16"/>
    </row>
    <row r="671" spans="3:8" ht="15" x14ac:dyDescent="0.25">
      <c r="C671" s="21"/>
      <c r="H671" s="16"/>
    </row>
    <row r="672" spans="3:8" ht="15" x14ac:dyDescent="0.25">
      <c r="C672" s="21"/>
      <c r="H672" s="16"/>
    </row>
    <row r="673" spans="3:8" ht="15" x14ac:dyDescent="0.25">
      <c r="C673" s="21"/>
      <c r="H673" s="16"/>
    </row>
    <row r="674" spans="3:8" ht="15" x14ac:dyDescent="0.25">
      <c r="C674" s="21"/>
      <c r="H674" s="16"/>
    </row>
    <row r="675" spans="3:8" ht="15" x14ac:dyDescent="0.25">
      <c r="C675" s="21"/>
      <c r="H675" s="16"/>
    </row>
    <row r="676" spans="3:8" ht="15" x14ac:dyDescent="0.25">
      <c r="C676" s="21"/>
      <c r="H676" s="16"/>
    </row>
    <row r="677" spans="3:8" ht="15" x14ac:dyDescent="0.25">
      <c r="C677" s="21"/>
      <c r="H677" s="16"/>
    </row>
    <row r="678" spans="3:8" ht="15" x14ac:dyDescent="0.25">
      <c r="C678" s="21"/>
      <c r="H678" s="16"/>
    </row>
    <row r="679" spans="3:8" ht="15" x14ac:dyDescent="0.25">
      <c r="C679" s="21"/>
      <c r="H679" s="16"/>
    </row>
    <row r="680" spans="3:8" ht="15" x14ac:dyDescent="0.25">
      <c r="C680" s="21"/>
      <c r="H680" s="16"/>
    </row>
    <row r="681" spans="3:8" ht="15" x14ac:dyDescent="0.25">
      <c r="C681" s="21"/>
      <c r="H681" s="16"/>
    </row>
    <row r="682" spans="3:8" ht="15" x14ac:dyDescent="0.25">
      <c r="C682" s="21"/>
      <c r="H682" s="16"/>
    </row>
    <row r="683" spans="3:8" ht="15" x14ac:dyDescent="0.25">
      <c r="C683" s="21"/>
      <c r="H683" s="16"/>
    </row>
    <row r="684" spans="3:8" ht="15" x14ac:dyDescent="0.25">
      <c r="C684" s="21"/>
      <c r="H684" s="16"/>
    </row>
    <row r="685" spans="3:8" ht="15" x14ac:dyDescent="0.25">
      <c r="C685" s="21"/>
      <c r="H685" s="16"/>
    </row>
    <row r="686" spans="3:8" ht="15" x14ac:dyDescent="0.25">
      <c r="C686" s="21"/>
      <c r="H686" s="16"/>
    </row>
    <row r="687" spans="3:8" ht="15" x14ac:dyDescent="0.25">
      <c r="C687" s="21"/>
      <c r="H687" s="16"/>
    </row>
    <row r="688" spans="3:8" ht="15" x14ac:dyDescent="0.25">
      <c r="C688" s="21"/>
      <c r="H688" s="16"/>
    </row>
    <row r="689" spans="3:8" ht="15" x14ac:dyDescent="0.25">
      <c r="C689" s="21"/>
      <c r="H689" s="16"/>
    </row>
    <row r="690" spans="3:8" ht="15" x14ac:dyDescent="0.25">
      <c r="C690" s="21"/>
      <c r="H690" s="16"/>
    </row>
    <row r="691" spans="3:8" ht="15" x14ac:dyDescent="0.25">
      <c r="C691" s="21"/>
      <c r="H691" s="16"/>
    </row>
    <row r="692" spans="3:8" ht="15" x14ac:dyDescent="0.25">
      <c r="C692" s="21"/>
      <c r="H692" s="16"/>
    </row>
    <row r="693" spans="3:8" ht="15" x14ac:dyDescent="0.25">
      <c r="C693" s="21"/>
      <c r="H693" s="16"/>
    </row>
    <row r="694" spans="3:8" ht="15" x14ac:dyDescent="0.25">
      <c r="C694" s="21"/>
      <c r="H694" s="16"/>
    </row>
    <row r="695" spans="3:8" ht="15" x14ac:dyDescent="0.25">
      <c r="C695" s="21"/>
      <c r="H695" s="16"/>
    </row>
    <row r="696" spans="3:8" ht="15" x14ac:dyDescent="0.25">
      <c r="C696" s="21"/>
      <c r="H696" s="16"/>
    </row>
    <row r="697" spans="3:8" ht="15" x14ac:dyDescent="0.25">
      <c r="C697" s="21"/>
      <c r="H697" s="16"/>
    </row>
    <row r="698" spans="3:8" ht="15" x14ac:dyDescent="0.25">
      <c r="C698" s="21"/>
      <c r="H698" s="16"/>
    </row>
    <row r="699" spans="3:8" ht="15" x14ac:dyDescent="0.25">
      <c r="C699" s="21"/>
      <c r="H699" s="16"/>
    </row>
    <row r="700" spans="3:8" ht="15" x14ac:dyDescent="0.25">
      <c r="C700" s="21"/>
      <c r="H700" s="16"/>
    </row>
    <row r="701" spans="3:8" ht="15" x14ac:dyDescent="0.25">
      <c r="C701" s="21"/>
      <c r="H701" s="16"/>
    </row>
    <row r="702" spans="3:8" ht="15" x14ac:dyDescent="0.25">
      <c r="C702" s="21"/>
      <c r="H702" s="16"/>
    </row>
    <row r="703" spans="3:8" ht="15" x14ac:dyDescent="0.25">
      <c r="C703" s="21"/>
      <c r="H703" s="16"/>
    </row>
    <row r="704" spans="3:8" ht="15" x14ac:dyDescent="0.25">
      <c r="C704" s="21"/>
      <c r="H704" s="16"/>
    </row>
    <row r="705" spans="3:8" ht="15" x14ac:dyDescent="0.25">
      <c r="C705" s="21"/>
      <c r="H705" s="16"/>
    </row>
    <row r="706" spans="3:8" ht="15" x14ac:dyDescent="0.25">
      <c r="C706" s="21"/>
      <c r="H706" s="16"/>
    </row>
    <row r="707" spans="3:8" ht="15" x14ac:dyDescent="0.25">
      <c r="C707" s="21"/>
      <c r="H707" s="16"/>
    </row>
    <row r="708" spans="3:8" ht="15" x14ac:dyDescent="0.25">
      <c r="C708" s="21"/>
      <c r="H708" s="16"/>
    </row>
    <row r="709" spans="3:8" ht="15" x14ac:dyDescent="0.25">
      <c r="C709" s="21"/>
      <c r="H709" s="16"/>
    </row>
    <row r="710" spans="3:8" ht="15" x14ac:dyDescent="0.25">
      <c r="C710" s="21"/>
      <c r="H710" s="16"/>
    </row>
    <row r="711" spans="3:8" ht="15" x14ac:dyDescent="0.25">
      <c r="C711" s="21"/>
      <c r="H711" s="16"/>
    </row>
    <row r="712" spans="3:8" ht="15" x14ac:dyDescent="0.25">
      <c r="C712" s="21"/>
      <c r="H712" s="16"/>
    </row>
    <row r="713" spans="3:8" ht="15" x14ac:dyDescent="0.25">
      <c r="C713" s="21"/>
      <c r="H713" s="16"/>
    </row>
    <row r="714" spans="3:8" ht="15" x14ac:dyDescent="0.25">
      <c r="C714" s="21"/>
      <c r="H714" s="16"/>
    </row>
    <row r="715" spans="3:8" ht="15" x14ac:dyDescent="0.25">
      <c r="C715" s="21"/>
      <c r="H715" s="16"/>
    </row>
    <row r="716" spans="3:8" ht="15" x14ac:dyDescent="0.25">
      <c r="C716" s="21"/>
      <c r="H716" s="16"/>
    </row>
    <row r="717" spans="3:8" ht="15" x14ac:dyDescent="0.25">
      <c r="C717" s="21"/>
      <c r="H717" s="16"/>
    </row>
    <row r="718" spans="3:8" ht="15" x14ac:dyDescent="0.25">
      <c r="C718" s="21"/>
      <c r="H718" s="16"/>
    </row>
    <row r="719" spans="3:8" ht="15" x14ac:dyDescent="0.25">
      <c r="C719" s="21"/>
      <c r="H719" s="16"/>
    </row>
    <row r="720" spans="3:8" ht="15" x14ac:dyDescent="0.25">
      <c r="C720" s="21"/>
      <c r="H720" s="16"/>
    </row>
    <row r="721" spans="3:8" ht="15" x14ac:dyDescent="0.25">
      <c r="C721" s="21"/>
      <c r="H721" s="16"/>
    </row>
    <row r="722" spans="3:8" ht="15" x14ac:dyDescent="0.25">
      <c r="C722" s="21"/>
      <c r="H722" s="16"/>
    </row>
    <row r="723" spans="3:8" ht="15" x14ac:dyDescent="0.25">
      <c r="C723" s="21"/>
      <c r="H723" s="16"/>
    </row>
    <row r="724" spans="3:8" ht="15" x14ac:dyDescent="0.25">
      <c r="C724" s="21"/>
      <c r="H724" s="16"/>
    </row>
    <row r="725" spans="3:8" ht="15" x14ac:dyDescent="0.25">
      <c r="C725" s="21"/>
      <c r="H725" s="16"/>
    </row>
    <row r="726" spans="3:8" ht="15" x14ac:dyDescent="0.25">
      <c r="C726" s="21"/>
      <c r="H726" s="16"/>
    </row>
    <row r="727" spans="3:8" ht="15" x14ac:dyDescent="0.25">
      <c r="C727" s="21"/>
      <c r="H727" s="16"/>
    </row>
    <row r="728" spans="3:8" ht="15" x14ac:dyDescent="0.25">
      <c r="C728" s="21"/>
      <c r="H728" s="16"/>
    </row>
    <row r="729" spans="3:8" ht="15" x14ac:dyDescent="0.25">
      <c r="C729" s="21"/>
      <c r="H729" s="16"/>
    </row>
    <row r="730" spans="3:8" ht="15" x14ac:dyDescent="0.25">
      <c r="C730" s="21"/>
      <c r="H730" s="16"/>
    </row>
    <row r="731" spans="3:8" ht="15" x14ac:dyDescent="0.25">
      <c r="C731" s="21"/>
      <c r="H731" s="16"/>
    </row>
    <row r="732" spans="3:8" ht="15" x14ac:dyDescent="0.25">
      <c r="C732" s="21"/>
      <c r="H732" s="16"/>
    </row>
    <row r="733" spans="3:8" ht="15" x14ac:dyDescent="0.25">
      <c r="C733" s="21"/>
      <c r="H733" s="16"/>
    </row>
    <row r="734" spans="3:8" ht="15" x14ac:dyDescent="0.25">
      <c r="C734" s="21"/>
      <c r="H734" s="16"/>
    </row>
    <row r="735" spans="3:8" ht="15" x14ac:dyDescent="0.25">
      <c r="C735" s="21"/>
      <c r="H735" s="16"/>
    </row>
    <row r="736" spans="3:8" ht="15" x14ac:dyDescent="0.25">
      <c r="C736" s="21"/>
      <c r="H736" s="16"/>
    </row>
    <row r="737" spans="3:8" ht="15" x14ac:dyDescent="0.25">
      <c r="C737" s="21"/>
      <c r="H737" s="16"/>
    </row>
    <row r="738" spans="3:8" ht="15" x14ac:dyDescent="0.25">
      <c r="C738" s="21"/>
      <c r="H738" s="16"/>
    </row>
    <row r="739" spans="3:8" ht="15" x14ac:dyDescent="0.25">
      <c r="C739" s="21"/>
      <c r="H739" s="16"/>
    </row>
    <row r="740" spans="3:8" ht="15" x14ac:dyDescent="0.25">
      <c r="C740" s="21"/>
      <c r="H740" s="16"/>
    </row>
    <row r="741" spans="3:8" ht="15" x14ac:dyDescent="0.25">
      <c r="C741" s="21"/>
      <c r="H741" s="16"/>
    </row>
    <row r="742" spans="3:8" ht="15" x14ac:dyDescent="0.25">
      <c r="C742" s="21"/>
      <c r="H742" s="16"/>
    </row>
    <row r="743" spans="3:8" ht="15" x14ac:dyDescent="0.25">
      <c r="C743" s="21"/>
      <c r="H743" s="16"/>
    </row>
    <row r="744" spans="3:8" ht="15" x14ac:dyDescent="0.25">
      <c r="C744" s="21"/>
      <c r="H744" s="16"/>
    </row>
    <row r="745" spans="3:8" ht="15" x14ac:dyDescent="0.25">
      <c r="C745" s="21"/>
      <c r="H745" s="16"/>
    </row>
    <row r="746" spans="3:8" ht="15" x14ac:dyDescent="0.25">
      <c r="C746" s="21"/>
      <c r="H746" s="16"/>
    </row>
    <row r="747" spans="3:8" ht="15" x14ac:dyDescent="0.25">
      <c r="C747" s="21"/>
      <c r="H747" s="16"/>
    </row>
    <row r="748" spans="3:8" ht="15" x14ac:dyDescent="0.25">
      <c r="C748" s="21"/>
      <c r="H748" s="16"/>
    </row>
    <row r="749" spans="3:8" ht="15" x14ac:dyDescent="0.25">
      <c r="C749" s="21"/>
      <c r="H749" s="16"/>
    </row>
    <row r="750" spans="3:8" ht="15" x14ac:dyDescent="0.25">
      <c r="C750" s="21"/>
      <c r="H750" s="16"/>
    </row>
    <row r="751" spans="3:8" ht="15" x14ac:dyDescent="0.25">
      <c r="C751" s="21"/>
      <c r="H751" s="16"/>
    </row>
    <row r="752" spans="3:8" ht="15" x14ac:dyDescent="0.25">
      <c r="C752" s="21"/>
      <c r="H752" s="16"/>
    </row>
    <row r="753" spans="3:8" ht="15" x14ac:dyDescent="0.25">
      <c r="C753" s="21"/>
      <c r="H753" s="16"/>
    </row>
    <row r="754" spans="3:8" ht="15" x14ac:dyDescent="0.25">
      <c r="C754" s="21"/>
      <c r="H754" s="16"/>
    </row>
    <row r="755" spans="3:8" ht="15" x14ac:dyDescent="0.25">
      <c r="C755" s="21"/>
      <c r="H755" s="16"/>
    </row>
    <row r="756" spans="3:8" ht="15" x14ac:dyDescent="0.25">
      <c r="C756" s="21"/>
      <c r="H756" s="16"/>
    </row>
    <row r="757" spans="3:8" ht="15" x14ac:dyDescent="0.25">
      <c r="C757" s="21"/>
      <c r="H757" s="16"/>
    </row>
    <row r="758" spans="3:8" ht="15" x14ac:dyDescent="0.25">
      <c r="C758" s="21"/>
      <c r="H758" s="16"/>
    </row>
    <row r="759" spans="3:8" ht="15" x14ac:dyDescent="0.25">
      <c r="C759" s="21"/>
      <c r="H759" s="16"/>
    </row>
    <row r="760" spans="3:8" ht="15" x14ac:dyDescent="0.25">
      <c r="C760" s="21"/>
      <c r="H760" s="16"/>
    </row>
    <row r="761" spans="3:8" ht="15" x14ac:dyDescent="0.25">
      <c r="C761" s="21"/>
      <c r="H761" s="16"/>
    </row>
    <row r="762" spans="3:8" ht="15" x14ac:dyDescent="0.25">
      <c r="C762" s="21"/>
      <c r="H762" s="16"/>
    </row>
    <row r="763" spans="3:8" ht="15" x14ac:dyDescent="0.25">
      <c r="C763" s="21"/>
      <c r="H763" s="16"/>
    </row>
    <row r="764" spans="3:8" ht="15" x14ac:dyDescent="0.25">
      <c r="C764" s="21"/>
      <c r="H764" s="16"/>
    </row>
    <row r="765" spans="3:8" ht="15" x14ac:dyDescent="0.25">
      <c r="C765" s="21"/>
      <c r="H765" s="16"/>
    </row>
    <row r="766" spans="3:8" ht="15" x14ac:dyDescent="0.25">
      <c r="C766" s="21"/>
      <c r="H766" s="16"/>
    </row>
    <row r="767" spans="3:8" ht="15" x14ac:dyDescent="0.25">
      <c r="C767" s="21"/>
      <c r="H767" s="16"/>
    </row>
    <row r="768" spans="3:8" ht="15" x14ac:dyDescent="0.25">
      <c r="C768" s="21"/>
      <c r="H768" s="16"/>
    </row>
    <row r="769" spans="3:8" ht="15" x14ac:dyDescent="0.25">
      <c r="C769" s="21"/>
      <c r="H769" s="16"/>
    </row>
    <row r="770" spans="3:8" ht="15" x14ac:dyDescent="0.25">
      <c r="C770" s="21"/>
      <c r="H770" s="16"/>
    </row>
    <row r="771" spans="3:8" ht="15" x14ac:dyDescent="0.25">
      <c r="C771" s="21"/>
      <c r="H771" s="16"/>
    </row>
    <row r="772" spans="3:8" ht="15" x14ac:dyDescent="0.25">
      <c r="C772" s="21"/>
      <c r="H772" s="16"/>
    </row>
    <row r="773" spans="3:8" ht="15" x14ac:dyDescent="0.25">
      <c r="C773" s="21"/>
      <c r="H773" s="16"/>
    </row>
    <row r="774" spans="3:8" ht="15" x14ac:dyDescent="0.25">
      <c r="C774" s="21"/>
      <c r="H774" s="16"/>
    </row>
    <row r="775" spans="3:8" ht="15" x14ac:dyDescent="0.25">
      <c r="C775" s="21"/>
      <c r="H775" s="16"/>
    </row>
    <row r="776" spans="3:8" ht="15" x14ac:dyDescent="0.25">
      <c r="C776" s="21"/>
      <c r="H776" s="16"/>
    </row>
    <row r="777" spans="3:8" ht="15" x14ac:dyDescent="0.25">
      <c r="C777" s="21"/>
      <c r="H777" s="16"/>
    </row>
    <row r="778" spans="3:8" ht="15" x14ac:dyDescent="0.25">
      <c r="C778" s="21"/>
      <c r="H778" s="16"/>
    </row>
    <row r="779" spans="3:8" ht="15" x14ac:dyDescent="0.25">
      <c r="C779" s="21"/>
      <c r="H779" s="16"/>
    </row>
    <row r="780" spans="3:8" ht="15" x14ac:dyDescent="0.25">
      <c r="C780" s="21"/>
      <c r="H780" s="16"/>
    </row>
    <row r="781" spans="3:8" ht="15" x14ac:dyDescent="0.25">
      <c r="C781" s="21"/>
      <c r="H781" s="16"/>
    </row>
    <row r="782" spans="3:8" ht="15" x14ac:dyDescent="0.25">
      <c r="C782" s="21"/>
      <c r="H782" s="16"/>
    </row>
    <row r="783" spans="3:8" ht="15" x14ac:dyDescent="0.25">
      <c r="C783" s="21"/>
      <c r="H783" s="16"/>
    </row>
    <row r="784" spans="3:8" ht="15" x14ac:dyDescent="0.25">
      <c r="C784" s="21"/>
      <c r="H784" s="16"/>
    </row>
    <row r="785" spans="3:8" ht="15" x14ac:dyDescent="0.25">
      <c r="C785" s="21"/>
      <c r="H785" s="16"/>
    </row>
    <row r="786" spans="3:8" ht="15" x14ac:dyDescent="0.25">
      <c r="C786" s="21"/>
      <c r="H786" s="16"/>
    </row>
    <row r="787" spans="3:8" ht="15" x14ac:dyDescent="0.25">
      <c r="C787" s="21"/>
      <c r="H787" s="16"/>
    </row>
    <row r="788" spans="3:8" ht="15" x14ac:dyDescent="0.25">
      <c r="C788" s="21"/>
      <c r="H788" s="16"/>
    </row>
    <row r="789" spans="3:8" ht="15" x14ac:dyDescent="0.25">
      <c r="C789" s="21"/>
      <c r="H789" s="16"/>
    </row>
    <row r="790" spans="3:8" ht="15" x14ac:dyDescent="0.25">
      <c r="C790" s="21"/>
      <c r="H790" s="16"/>
    </row>
    <row r="791" spans="3:8" ht="15" x14ac:dyDescent="0.25">
      <c r="C791" s="21"/>
      <c r="H791" s="16"/>
    </row>
    <row r="792" spans="3:8" ht="15" x14ac:dyDescent="0.25">
      <c r="C792" s="21"/>
      <c r="H792" s="16"/>
    </row>
    <row r="793" spans="3:8" ht="15" x14ac:dyDescent="0.25">
      <c r="C793" s="21"/>
      <c r="H793" s="16"/>
    </row>
    <row r="794" spans="3:8" ht="15" x14ac:dyDescent="0.25">
      <c r="C794" s="21"/>
      <c r="H794" s="16"/>
    </row>
    <row r="795" spans="3:8" ht="15" x14ac:dyDescent="0.25">
      <c r="C795" s="21"/>
      <c r="H795" s="16"/>
    </row>
    <row r="796" spans="3:8" ht="15" x14ac:dyDescent="0.25">
      <c r="C796" s="21"/>
      <c r="H796" s="16"/>
    </row>
    <row r="797" spans="3:8" ht="15" x14ac:dyDescent="0.25">
      <c r="C797" s="21"/>
      <c r="H797" s="16"/>
    </row>
    <row r="798" spans="3:8" ht="15" x14ac:dyDescent="0.25">
      <c r="C798" s="21"/>
      <c r="H798" s="16"/>
    </row>
    <row r="799" spans="3:8" ht="15" x14ac:dyDescent="0.25">
      <c r="C799" s="21"/>
      <c r="H799" s="16"/>
    </row>
    <row r="800" spans="3:8" ht="15" x14ac:dyDescent="0.25">
      <c r="C800" s="21"/>
      <c r="H800" s="16"/>
    </row>
    <row r="801" spans="3:8" ht="15" x14ac:dyDescent="0.25">
      <c r="C801" s="21"/>
      <c r="H801" s="16"/>
    </row>
    <row r="802" spans="3:8" ht="15" x14ac:dyDescent="0.25">
      <c r="C802" s="21"/>
      <c r="H802" s="16"/>
    </row>
    <row r="803" spans="3:8" ht="15" x14ac:dyDescent="0.25">
      <c r="C803" s="21"/>
      <c r="H803" s="16"/>
    </row>
    <row r="804" spans="3:8" ht="15" x14ac:dyDescent="0.25">
      <c r="C804" s="21"/>
      <c r="H804" s="16"/>
    </row>
    <row r="805" spans="3:8" ht="15" x14ac:dyDescent="0.25">
      <c r="C805" s="21"/>
      <c r="H805" s="16"/>
    </row>
    <row r="806" spans="3:8" ht="15" x14ac:dyDescent="0.25">
      <c r="C806" s="21"/>
      <c r="H806" s="16"/>
    </row>
    <row r="807" spans="3:8" ht="15" x14ac:dyDescent="0.25">
      <c r="C807" s="21"/>
      <c r="H807" s="16"/>
    </row>
    <row r="808" spans="3:8" ht="15" x14ac:dyDescent="0.25">
      <c r="C808" s="21"/>
      <c r="H808" s="16"/>
    </row>
    <row r="809" spans="3:8" ht="15" x14ac:dyDescent="0.25">
      <c r="C809" s="21"/>
      <c r="H809" s="16"/>
    </row>
    <row r="810" spans="3:8" ht="15" x14ac:dyDescent="0.25">
      <c r="C810" s="21"/>
      <c r="H810" s="16"/>
    </row>
    <row r="811" spans="3:8" ht="15" x14ac:dyDescent="0.25">
      <c r="C811" s="21"/>
      <c r="H811" s="16"/>
    </row>
    <row r="812" spans="3:8" ht="15" x14ac:dyDescent="0.25">
      <c r="C812" s="21"/>
      <c r="H812" s="16"/>
    </row>
    <row r="813" spans="3:8" ht="15" x14ac:dyDescent="0.25">
      <c r="C813" s="21"/>
      <c r="H813" s="16"/>
    </row>
    <row r="814" spans="3:8" ht="15" x14ac:dyDescent="0.25">
      <c r="C814" s="21"/>
      <c r="H814" s="16"/>
    </row>
    <row r="815" spans="3:8" ht="15" x14ac:dyDescent="0.25">
      <c r="C815" s="21"/>
      <c r="H815" s="16"/>
    </row>
    <row r="816" spans="3:8" ht="15" x14ac:dyDescent="0.25">
      <c r="C816" s="21"/>
      <c r="H816" s="16"/>
    </row>
    <row r="817" spans="3:8" ht="15" x14ac:dyDescent="0.25">
      <c r="C817" s="21"/>
      <c r="H817" s="16"/>
    </row>
    <row r="818" spans="3:8" ht="15" x14ac:dyDescent="0.25">
      <c r="C818" s="21"/>
      <c r="H818" s="16"/>
    </row>
    <row r="819" spans="3:8" ht="15" x14ac:dyDescent="0.25">
      <c r="C819" s="21"/>
      <c r="H819" s="16"/>
    </row>
    <row r="820" spans="3:8" ht="15" x14ac:dyDescent="0.25">
      <c r="C820" s="21"/>
      <c r="H820" s="16"/>
    </row>
    <row r="821" spans="3:8" ht="15" x14ac:dyDescent="0.25">
      <c r="C821" s="21"/>
      <c r="H821" s="16"/>
    </row>
    <row r="822" spans="3:8" ht="15" x14ac:dyDescent="0.25">
      <c r="C822" s="21"/>
      <c r="H822" s="16"/>
    </row>
    <row r="823" spans="3:8" ht="15" x14ac:dyDescent="0.25">
      <c r="C823" s="21"/>
      <c r="H823" s="16"/>
    </row>
    <row r="824" spans="3:8" ht="15" x14ac:dyDescent="0.25">
      <c r="C824" s="21"/>
      <c r="H824" s="16"/>
    </row>
    <row r="825" spans="3:8" ht="15" x14ac:dyDescent="0.25">
      <c r="C825" s="21"/>
      <c r="H825" s="16"/>
    </row>
    <row r="826" spans="3:8" ht="15" x14ac:dyDescent="0.25">
      <c r="C826" s="21"/>
      <c r="H826" s="16"/>
    </row>
    <row r="827" spans="3:8" ht="15" x14ac:dyDescent="0.25">
      <c r="C827" s="21"/>
      <c r="H827" s="16"/>
    </row>
    <row r="828" spans="3:8" ht="15" x14ac:dyDescent="0.25">
      <c r="C828" s="21"/>
      <c r="H828" s="16"/>
    </row>
    <row r="829" spans="3:8" ht="15" x14ac:dyDescent="0.25">
      <c r="C829" s="21"/>
      <c r="H829" s="16"/>
    </row>
    <row r="830" spans="3:8" ht="15" x14ac:dyDescent="0.25">
      <c r="C830" s="21"/>
      <c r="H830" s="16"/>
    </row>
    <row r="831" spans="3:8" ht="15" x14ac:dyDescent="0.25">
      <c r="C831" s="21"/>
      <c r="H831" s="16"/>
    </row>
    <row r="832" spans="3:8" ht="15" x14ac:dyDescent="0.25">
      <c r="C832" s="21"/>
      <c r="H832" s="16"/>
    </row>
    <row r="833" spans="3:8" ht="15" x14ac:dyDescent="0.25">
      <c r="C833" s="21"/>
      <c r="H833" s="16"/>
    </row>
    <row r="834" spans="3:8" ht="15" x14ac:dyDescent="0.25">
      <c r="C834" s="21"/>
      <c r="H834" s="16"/>
    </row>
    <row r="835" spans="3:8" ht="15" x14ac:dyDescent="0.25">
      <c r="C835" s="21"/>
      <c r="H835" s="16"/>
    </row>
    <row r="836" spans="3:8" ht="15" x14ac:dyDescent="0.25">
      <c r="C836" s="21"/>
      <c r="H836" s="16"/>
    </row>
    <row r="837" spans="3:8" ht="15" x14ac:dyDescent="0.25">
      <c r="C837" s="21"/>
      <c r="H837" s="16"/>
    </row>
    <row r="838" spans="3:8" ht="15" x14ac:dyDescent="0.25">
      <c r="C838" s="21"/>
      <c r="H838" s="16"/>
    </row>
    <row r="839" spans="3:8" ht="15" x14ac:dyDescent="0.25">
      <c r="C839" s="21"/>
      <c r="H839" s="16"/>
    </row>
    <row r="840" spans="3:8" ht="15" x14ac:dyDescent="0.25">
      <c r="C840" s="21"/>
      <c r="H840" s="16"/>
    </row>
    <row r="841" spans="3:8" ht="15" x14ac:dyDescent="0.25">
      <c r="C841" s="21"/>
      <c r="H841" s="16"/>
    </row>
    <row r="842" spans="3:8" ht="15" x14ac:dyDescent="0.25">
      <c r="C842" s="21"/>
      <c r="H842" s="16"/>
    </row>
    <row r="843" spans="3:8" ht="15" x14ac:dyDescent="0.25">
      <c r="C843" s="21"/>
      <c r="H843" s="16"/>
    </row>
    <row r="844" spans="3:8" ht="15" x14ac:dyDescent="0.25">
      <c r="C844" s="21"/>
      <c r="H844" s="16"/>
    </row>
    <row r="845" spans="3:8" ht="15" x14ac:dyDescent="0.25">
      <c r="C845" s="21"/>
      <c r="H845" s="16"/>
    </row>
    <row r="846" spans="3:8" ht="15" x14ac:dyDescent="0.25">
      <c r="C846" s="21"/>
      <c r="H846" s="16"/>
    </row>
    <row r="847" spans="3:8" ht="15" x14ac:dyDescent="0.25">
      <c r="C847" s="21"/>
      <c r="H847" s="16"/>
    </row>
    <row r="848" spans="3:8" ht="15" x14ac:dyDescent="0.25">
      <c r="C848" s="21"/>
      <c r="H848" s="16"/>
    </row>
    <row r="849" spans="3:8" ht="15" x14ac:dyDescent="0.25">
      <c r="C849" s="21"/>
      <c r="H849" s="16"/>
    </row>
    <row r="850" spans="3:8" ht="15" x14ac:dyDescent="0.25">
      <c r="C850" s="21"/>
      <c r="H850" s="16"/>
    </row>
    <row r="851" spans="3:8" ht="15" x14ac:dyDescent="0.25">
      <c r="C851" s="21"/>
      <c r="H851" s="16"/>
    </row>
    <row r="852" spans="3:8" ht="15" x14ac:dyDescent="0.25">
      <c r="C852" s="21"/>
      <c r="H852" s="16"/>
    </row>
    <row r="853" spans="3:8" ht="15" x14ac:dyDescent="0.25">
      <c r="C853" s="21"/>
      <c r="H853" s="16"/>
    </row>
    <row r="854" spans="3:8" ht="15" x14ac:dyDescent="0.25">
      <c r="C854" s="21"/>
      <c r="H854" s="16"/>
    </row>
    <row r="855" spans="3:8" ht="15" x14ac:dyDescent="0.25">
      <c r="C855" s="21"/>
      <c r="H855" s="16"/>
    </row>
    <row r="856" spans="3:8" ht="15" x14ac:dyDescent="0.25">
      <c r="C856" s="21"/>
      <c r="H856" s="16"/>
    </row>
    <row r="857" spans="3:8" ht="15" x14ac:dyDescent="0.25">
      <c r="C857" s="21"/>
      <c r="H857" s="16"/>
    </row>
    <row r="858" spans="3:8" ht="15" x14ac:dyDescent="0.25">
      <c r="C858" s="21"/>
      <c r="H858" s="16"/>
    </row>
    <row r="859" spans="3:8" ht="15" x14ac:dyDescent="0.25">
      <c r="C859" s="21"/>
      <c r="H859" s="16"/>
    </row>
    <row r="860" spans="3:8" ht="15" x14ac:dyDescent="0.25">
      <c r="C860" s="21"/>
      <c r="H860" s="16"/>
    </row>
    <row r="861" spans="3:8" ht="15" x14ac:dyDescent="0.25">
      <c r="C861" s="21"/>
      <c r="H861" s="16"/>
    </row>
    <row r="862" spans="3:8" ht="15" x14ac:dyDescent="0.25">
      <c r="C862" s="21"/>
      <c r="H862" s="16"/>
    </row>
    <row r="863" spans="3:8" ht="15" x14ac:dyDescent="0.25">
      <c r="C863" s="21"/>
      <c r="H863" s="16"/>
    </row>
    <row r="864" spans="3:8" ht="15" x14ac:dyDescent="0.25">
      <c r="C864" s="21"/>
      <c r="H864" s="16"/>
    </row>
    <row r="865" spans="3:8" ht="15" x14ac:dyDescent="0.25">
      <c r="C865" s="21"/>
      <c r="H865" s="16"/>
    </row>
    <row r="866" spans="3:8" ht="15" x14ac:dyDescent="0.25">
      <c r="C866" s="21"/>
      <c r="H866" s="16"/>
    </row>
    <row r="867" spans="3:8" ht="15" x14ac:dyDescent="0.25">
      <c r="C867" s="21"/>
      <c r="H867" s="16"/>
    </row>
    <row r="868" spans="3:8" ht="15" x14ac:dyDescent="0.25">
      <c r="C868" s="21"/>
      <c r="H868" s="16"/>
    </row>
    <row r="869" spans="3:8" ht="15" x14ac:dyDescent="0.25">
      <c r="C869" s="21"/>
      <c r="H869" s="16"/>
    </row>
    <row r="870" spans="3:8" ht="15" x14ac:dyDescent="0.25">
      <c r="C870" s="21"/>
      <c r="H870" s="16"/>
    </row>
    <row r="871" spans="3:8" ht="15" x14ac:dyDescent="0.25">
      <c r="C871" s="21"/>
      <c r="H871" s="16"/>
    </row>
    <row r="872" spans="3:8" ht="15" x14ac:dyDescent="0.25">
      <c r="C872" s="21"/>
      <c r="H872" s="16"/>
    </row>
    <row r="873" spans="3:8" ht="15" x14ac:dyDescent="0.25">
      <c r="C873" s="21"/>
      <c r="H873" s="16"/>
    </row>
    <row r="874" spans="3:8" ht="15" x14ac:dyDescent="0.25">
      <c r="C874" s="21"/>
      <c r="H874" s="16"/>
    </row>
    <row r="875" spans="3:8" ht="15" x14ac:dyDescent="0.25">
      <c r="C875" s="21"/>
      <c r="H875" s="16"/>
    </row>
    <row r="876" spans="3:8" ht="15" x14ac:dyDescent="0.25">
      <c r="C876" s="21"/>
      <c r="H876" s="16"/>
    </row>
    <row r="877" spans="3:8" ht="15" x14ac:dyDescent="0.25">
      <c r="C877" s="21"/>
      <c r="H877" s="16"/>
    </row>
    <row r="878" spans="3:8" ht="15" x14ac:dyDescent="0.25">
      <c r="C878" s="21"/>
      <c r="H878" s="16"/>
    </row>
    <row r="879" spans="3:8" ht="15" x14ac:dyDescent="0.25">
      <c r="C879" s="21"/>
      <c r="H879" s="16"/>
    </row>
    <row r="880" spans="3:8" ht="15" x14ac:dyDescent="0.25">
      <c r="C880" s="21"/>
      <c r="H880" s="16"/>
    </row>
    <row r="881" spans="3:8" ht="15" x14ac:dyDescent="0.25">
      <c r="C881" s="21"/>
      <c r="H881" s="16"/>
    </row>
    <row r="882" spans="3:8" ht="15" x14ac:dyDescent="0.25">
      <c r="C882" s="21"/>
      <c r="H882" s="16"/>
    </row>
    <row r="883" spans="3:8" ht="15" x14ac:dyDescent="0.25">
      <c r="C883" s="21"/>
      <c r="H883" s="16"/>
    </row>
    <row r="884" spans="3:8" ht="15" x14ac:dyDescent="0.25">
      <c r="C884" s="21"/>
      <c r="H884" s="16"/>
    </row>
    <row r="885" spans="3:8" ht="15" x14ac:dyDescent="0.25">
      <c r="C885" s="21"/>
      <c r="H885" s="16"/>
    </row>
    <row r="886" spans="3:8" ht="15" x14ac:dyDescent="0.25">
      <c r="C886" s="21"/>
      <c r="H886" s="16"/>
    </row>
    <row r="887" spans="3:8" ht="15" x14ac:dyDescent="0.25">
      <c r="C887" s="21"/>
      <c r="H887" s="16"/>
    </row>
    <row r="888" spans="3:8" ht="15" x14ac:dyDescent="0.25">
      <c r="C888" s="21"/>
      <c r="H888" s="16"/>
    </row>
    <row r="889" spans="3:8" ht="15" x14ac:dyDescent="0.25">
      <c r="C889" s="21"/>
      <c r="H889" s="16"/>
    </row>
    <row r="890" spans="3:8" ht="15" x14ac:dyDescent="0.25">
      <c r="C890" s="21"/>
      <c r="H890" s="16"/>
    </row>
    <row r="891" spans="3:8" ht="15" x14ac:dyDescent="0.25">
      <c r="C891" s="21"/>
      <c r="H891" s="16"/>
    </row>
    <row r="892" spans="3:8" ht="15" x14ac:dyDescent="0.25">
      <c r="C892" s="21"/>
      <c r="H892" s="16"/>
    </row>
    <row r="893" spans="3:8" ht="15" x14ac:dyDescent="0.25">
      <c r="C893" s="21"/>
      <c r="H893" s="16"/>
    </row>
    <row r="894" spans="3:8" ht="15" x14ac:dyDescent="0.25">
      <c r="C894" s="21"/>
      <c r="H894" s="16"/>
    </row>
    <row r="895" spans="3:8" ht="15" x14ac:dyDescent="0.25">
      <c r="C895" s="21"/>
      <c r="H895" s="16"/>
    </row>
    <row r="896" spans="3:8" ht="15" x14ac:dyDescent="0.25">
      <c r="C896" s="21"/>
      <c r="H896" s="16"/>
    </row>
    <row r="897" spans="3:8" ht="15" x14ac:dyDescent="0.25">
      <c r="C897" s="21"/>
      <c r="H897" s="16"/>
    </row>
    <row r="898" spans="3:8" ht="15" x14ac:dyDescent="0.25">
      <c r="C898" s="21"/>
      <c r="H898" s="16"/>
    </row>
    <row r="899" spans="3:8" ht="15" x14ac:dyDescent="0.25">
      <c r="C899" s="21"/>
      <c r="H899" s="16"/>
    </row>
    <row r="900" spans="3:8" ht="15" x14ac:dyDescent="0.25">
      <c r="C900" s="21"/>
      <c r="H900" s="16"/>
    </row>
    <row r="901" spans="3:8" ht="15" x14ac:dyDescent="0.25">
      <c r="C901" s="21"/>
      <c r="H901" s="16"/>
    </row>
    <row r="902" spans="3:8" ht="15" x14ac:dyDescent="0.25">
      <c r="C902" s="21"/>
      <c r="H902" s="16"/>
    </row>
    <row r="903" spans="3:8" ht="15" x14ac:dyDescent="0.25">
      <c r="C903" s="21"/>
      <c r="H903" s="16"/>
    </row>
    <row r="904" spans="3:8" ht="15" x14ac:dyDescent="0.25">
      <c r="C904" s="21"/>
      <c r="H904" s="16"/>
    </row>
    <row r="905" spans="3:8" ht="15" x14ac:dyDescent="0.25">
      <c r="C905" s="21"/>
      <c r="H905" s="16"/>
    </row>
    <row r="906" spans="3:8" ht="15" x14ac:dyDescent="0.25">
      <c r="C906" s="21"/>
      <c r="H906" s="16"/>
    </row>
    <row r="907" spans="3:8" ht="15" x14ac:dyDescent="0.25">
      <c r="C907" s="21"/>
      <c r="H907" s="16"/>
    </row>
    <row r="908" spans="3:8" ht="15" x14ac:dyDescent="0.25">
      <c r="C908" s="21"/>
      <c r="H908" s="16"/>
    </row>
    <row r="909" spans="3:8" ht="15" x14ac:dyDescent="0.25">
      <c r="C909" s="21"/>
      <c r="H909" s="16"/>
    </row>
    <row r="910" spans="3:8" ht="15" x14ac:dyDescent="0.25">
      <c r="C910" s="21"/>
      <c r="H910" s="16"/>
    </row>
    <row r="911" spans="3:8" ht="15" x14ac:dyDescent="0.25">
      <c r="C911" s="21"/>
      <c r="H911" s="16"/>
    </row>
    <row r="912" spans="3:8" ht="15" x14ac:dyDescent="0.25">
      <c r="C912" s="21"/>
      <c r="H912" s="16"/>
    </row>
    <row r="913" spans="3:8" ht="15" x14ac:dyDescent="0.25">
      <c r="C913" s="21"/>
      <c r="H913" s="16"/>
    </row>
    <row r="914" spans="3:8" ht="15" x14ac:dyDescent="0.25">
      <c r="C914" s="21"/>
      <c r="H914" s="16"/>
    </row>
    <row r="915" spans="3:8" ht="15" x14ac:dyDescent="0.25">
      <c r="C915" s="21"/>
      <c r="H915" s="16"/>
    </row>
    <row r="916" spans="3:8" ht="15" x14ac:dyDescent="0.25">
      <c r="C916" s="21"/>
      <c r="H916" s="16"/>
    </row>
    <row r="917" spans="3:8" ht="15" x14ac:dyDescent="0.25">
      <c r="C917" s="21"/>
      <c r="H917" s="16"/>
    </row>
    <row r="918" spans="3:8" ht="15" x14ac:dyDescent="0.25">
      <c r="C918" s="21"/>
      <c r="H918" s="16"/>
    </row>
    <row r="919" spans="3:8" ht="15" x14ac:dyDescent="0.25">
      <c r="C919" s="21"/>
      <c r="H919" s="16"/>
    </row>
    <row r="920" spans="3:8" ht="15" x14ac:dyDescent="0.25">
      <c r="C920" s="21"/>
      <c r="H920" s="16"/>
    </row>
    <row r="921" spans="3:8" ht="15" x14ac:dyDescent="0.25">
      <c r="C921" s="21"/>
      <c r="H921" s="16"/>
    </row>
    <row r="922" spans="3:8" ht="15" x14ac:dyDescent="0.25">
      <c r="C922" s="21"/>
      <c r="H922" s="16"/>
    </row>
    <row r="923" spans="3:8" ht="15" x14ac:dyDescent="0.25">
      <c r="C923" s="21"/>
      <c r="H923" s="16"/>
    </row>
    <row r="924" spans="3:8" ht="15" x14ac:dyDescent="0.25">
      <c r="C924" s="21"/>
      <c r="H924" s="16"/>
    </row>
    <row r="925" spans="3:8" ht="15" x14ac:dyDescent="0.25">
      <c r="C925" s="21"/>
      <c r="H925" s="16"/>
    </row>
    <row r="926" spans="3:8" ht="15" x14ac:dyDescent="0.25">
      <c r="C926" s="21"/>
      <c r="H926" s="16"/>
    </row>
    <row r="927" spans="3:8" ht="15" x14ac:dyDescent="0.25">
      <c r="C927" s="21"/>
      <c r="H927" s="16"/>
    </row>
    <row r="928" spans="3:8" ht="15" x14ac:dyDescent="0.25">
      <c r="C928" s="21"/>
      <c r="H928" s="16"/>
    </row>
    <row r="929" spans="3:8" ht="15" x14ac:dyDescent="0.25">
      <c r="C929" s="21"/>
      <c r="H929" s="16"/>
    </row>
    <row r="930" spans="3:8" ht="15" x14ac:dyDescent="0.25">
      <c r="C930" s="21"/>
      <c r="H930" s="16"/>
    </row>
    <row r="931" spans="3:8" ht="15" x14ac:dyDescent="0.25">
      <c r="C931" s="21"/>
      <c r="H931" s="16"/>
    </row>
    <row r="932" spans="3:8" ht="15" x14ac:dyDescent="0.25">
      <c r="C932" s="21"/>
      <c r="H932" s="16"/>
    </row>
    <row r="933" spans="3:8" ht="15" x14ac:dyDescent="0.25">
      <c r="C933" s="21"/>
      <c r="H933" s="16"/>
    </row>
    <row r="934" spans="3:8" ht="15" x14ac:dyDescent="0.25">
      <c r="C934" s="21"/>
      <c r="H934" s="16"/>
    </row>
    <row r="935" spans="3:8" ht="15" x14ac:dyDescent="0.25">
      <c r="C935" s="21"/>
      <c r="H935" s="16"/>
    </row>
    <row r="936" spans="3:8" ht="15" x14ac:dyDescent="0.25">
      <c r="C936" s="21"/>
      <c r="H936" s="16"/>
    </row>
    <row r="937" spans="3:8" ht="15" x14ac:dyDescent="0.25">
      <c r="C937" s="21"/>
      <c r="H937" s="16"/>
    </row>
    <row r="938" spans="3:8" ht="15" x14ac:dyDescent="0.25">
      <c r="C938" s="21"/>
      <c r="H938" s="16"/>
    </row>
    <row r="939" spans="3:8" ht="15" x14ac:dyDescent="0.25">
      <c r="C939" s="21"/>
      <c r="H939" s="16"/>
    </row>
    <row r="940" spans="3:8" ht="15" x14ac:dyDescent="0.25">
      <c r="C940" s="21"/>
      <c r="H940" s="16"/>
    </row>
    <row r="941" spans="3:8" ht="15" x14ac:dyDescent="0.25">
      <c r="C941" s="21"/>
      <c r="H941" s="16"/>
    </row>
    <row r="942" spans="3:8" ht="15" x14ac:dyDescent="0.25">
      <c r="C942" s="21"/>
      <c r="H942" s="16"/>
    </row>
    <row r="943" spans="3:8" ht="15" x14ac:dyDescent="0.25">
      <c r="C943" s="21"/>
      <c r="H943" s="16"/>
    </row>
    <row r="944" spans="3:8" ht="15" x14ac:dyDescent="0.25">
      <c r="C944" s="21"/>
      <c r="H944" s="16"/>
    </row>
    <row r="945" spans="3:8" ht="15" x14ac:dyDescent="0.25">
      <c r="C945" s="21"/>
      <c r="H945" s="16"/>
    </row>
    <row r="946" spans="3:8" ht="15" x14ac:dyDescent="0.25">
      <c r="C946" s="21"/>
      <c r="H946" s="16"/>
    </row>
    <row r="947" spans="3:8" ht="15" x14ac:dyDescent="0.25">
      <c r="C947" s="21"/>
      <c r="H947" s="16"/>
    </row>
    <row r="948" spans="3:8" ht="15" x14ac:dyDescent="0.25">
      <c r="C948" s="21"/>
      <c r="H948" s="16"/>
    </row>
    <row r="949" spans="3:8" ht="15" x14ac:dyDescent="0.25">
      <c r="C949" s="21"/>
      <c r="H949" s="16"/>
    </row>
    <row r="950" spans="3:8" ht="15" x14ac:dyDescent="0.25">
      <c r="C950" s="21"/>
      <c r="H950" s="16"/>
    </row>
    <row r="951" spans="3:8" ht="15" x14ac:dyDescent="0.25">
      <c r="C951" s="21"/>
      <c r="H951" s="16"/>
    </row>
    <row r="952" spans="3:8" ht="15" x14ac:dyDescent="0.25">
      <c r="C952" s="21"/>
      <c r="H952" s="16"/>
    </row>
    <row r="953" spans="3:8" ht="15" x14ac:dyDescent="0.25">
      <c r="C953" s="21"/>
      <c r="H953" s="16"/>
    </row>
    <row r="954" spans="3:8" ht="15" x14ac:dyDescent="0.25">
      <c r="C954" s="21"/>
      <c r="H954" s="16"/>
    </row>
    <row r="955" spans="3:8" ht="15" x14ac:dyDescent="0.25">
      <c r="C955" s="21"/>
      <c r="H955" s="16"/>
    </row>
    <row r="956" spans="3:8" ht="15" x14ac:dyDescent="0.25">
      <c r="C956" s="21"/>
      <c r="H956" s="16"/>
    </row>
    <row r="957" spans="3:8" ht="15" x14ac:dyDescent="0.25">
      <c r="C957" s="21"/>
      <c r="H957" s="16"/>
    </row>
    <row r="958" spans="3:8" ht="15" x14ac:dyDescent="0.25">
      <c r="C958" s="21"/>
      <c r="H958" s="16"/>
    </row>
    <row r="959" spans="3:8" ht="15" x14ac:dyDescent="0.25">
      <c r="C959" s="21"/>
      <c r="H959" s="16"/>
    </row>
    <row r="960" spans="3:8" ht="15" x14ac:dyDescent="0.25">
      <c r="C960" s="21"/>
      <c r="H960" s="16"/>
    </row>
    <row r="961" spans="3:8" ht="15" x14ac:dyDescent="0.25">
      <c r="C961" s="21"/>
      <c r="H961" s="16"/>
    </row>
    <row r="962" spans="3:8" ht="15" x14ac:dyDescent="0.25">
      <c r="C962" s="21"/>
      <c r="H962" s="16"/>
    </row>
    <row r="963" spans="3:8" ht="15" x14ac:dyDescent="0.25">
      <c r="C963" s="21"/>
      <c r="H963" s="16"/>
    </row>
    <row r="964" spans="3:8" ht="15" x14ac:dyDescent="0.25">
      <c r="C964" s="21"/>
      <c r="H964" s="16"/>
    </row>
    <row r="965" spans="3:8" ht="15" x14ac:dyDescent="0.25">
      <c r="C965" s="21"/>
      <c r="H965" s="16"/>
    </row>
    <row r="966" spans="3:8" ht="15" x14ac:dyDescent="0.25">
      <c r="C966" s="21"/>
      <c r="H966" s="16"/>
    </row>
    <row r="967" spans="3:8" ht="15" x14ac:dyDescent="0.25">
      <c r="C967" s="21"/>
      <c r="H967" s="16"/>
    </row>
    <row r="968" spans="3:8" ht="15" x14ac:dyDescent="0.25">
      <c r="C968" s="21"/>
      <c r="H968" s="16"/>
    </row>
    <row r="969" spans="3:8" ht="15" x14ac:dyDescent="0.25">
      <c r="C969" s="21"/>
      <c r="H969" s="16"/>
    </row>
    <row r="970" spans="3:8" ht="15" x14ac:dyDescent="0.25">
      <c r="C970" s="21"/>
      <c r="H970" s="16"/>
    </row>
    <row r="971" spans="3:8" ht="15" x14ac:dyDescent="0.25">
      <c r="C971" s="21"/>
      <c r="H971" s="16"/>
    </row>
    <row r="972" spans="3:8" ht="15" x14ac:dyDescent="0.25">
      <c r="C972" s="21"/>
      <c r="H972" s="16"/>
    </row>
    <row r="973" spans="3:8" ht="15" x14ac:dyDescent="0.25">
      <c r="C973" s="21"/>
      <c r="H973" s="16"/>
    </row>
    <row r="974" spans="3:8" ht="15" x14ac:dyDescent="0.25">
      <c r="C974" s="21"/>
      <c r="H974" s="16"/>
    </row>
    <row r="975" spans="3:8" ht="15" x14ac:dyDescent="0.25">
      <c r="C975" s="21"/>
      <c r="H975" s="16"/>
    </row>
    <row r="976" spans="3:8" ht="15" x14ac:dyDescent="0.25">
      <c r="C976" s="21"/>
      <c r="H976" s="16"/>
    </row>
    <row r="977" spans="3:8" ht="15" x14ac:dyDescent="0.25">
      <c r="C977" s="21"/>
      <c r="H977" s="16"/>
    </row>
    <row r="978" spans="3:8" ht="15" x14ac:dyDescent="0.25">
      <c r="C978" s="21"/>
      <c r="H978" s="16"/>
    </row>
    <row r="979" spans="3:8" ht="15" x14ac:dyDescent="0.25">
      <c r="C979" s="21"/>
      <c r="H979" s="16"/>
    </row>
    <row r="980" spans="3:8" ht="15" x14ac:dyDescent="0.25">
      <c r="C980" s="21"/>
      <c r="H980" s="16"/>
    </row>
    <row r="981" spans="3:8" ht="15" x14ac:dyDescent="0.25">
      <c r="C981" s="21"/>
      <c r="H981" s="16"/>
    </row>
    <row r="982" spans="3:8" ht="15" x14ac:dyDescent="0.25">
      <c r="C982" s="21"/>
      <c r="H982" s="16"/>
    </row>
    <row r="983" spans="3:8" ht="15" x14ac:dyDescent="0.25">
      <c r="C983" s="21"/>
      <c r="H983" s="16"/>
    </row>
    <row r="984" spans="3:8" ht="15" x14ac:dyDescent="0.25">
      <c r="C984" s="21"/>
      <c r="H984" s="16"/>
    </row>
    <row r="985" spans="3:8" ht="15" x14ac:dyDescent="0.25">
      <c r="C985" s="21"/>
      <c r="H985" s="16"/>
    </row>
    <row r="986" spans="3:8" ht="15" x14ac:dyDescent="0.25">
      <c r="C986" s="21"/>
      <c r="H986" s="16"/>
    </row>
    <row r="987" spans="3:8" ht="15" x14ac:dyDescent="0.25">
      <c r="C987" s="21"/>
      <c r="H987" s="16"/>
    </row>
    <row r="988" spans="3:8" ht="15" x14ac:dyDescent="0.25">
      <c r="C988" s="21"/>
      <c r="H988" s="16"/>
    </row>
  </sheetData>
  <mergeCells count="7">
    <mergeCell ref="H2:H3"/>
    <mergeCell ref="I2:I3"/>
    <mergeCell ref="A1:G1"/>
    <mergeCell ref="A2:A3"/>
    <mergeCell ref="B2:B3"/>
    <mergeCell ref="C2:C3"/>
    <mergeCell ref="D2:G2"/>
  </mergeCells>
  <conditionalFormatting sqref="D4:G16">
    <cfRule type="colorScale" priority="2">
      <colorScale>
        <cfvo type="min"/>
        <cfvo type="max"/>
        <color rgb="FFFFFFFF"/>
        <color rgb="FF57BB8A"/>
      </colorScale>
    </cfRule>
  </conditionalFormatting>
  <conditionalFormatting sqref="D18:G30">
    <cfRule type="colorScale" priority="3">
      <colorScale>
        <cfvo type="min"/>
        <cfvo type="max"/>
        <color rgb="FFFFFFFF"/>
        <color rgb="FFFFD666"/>
      </colorScale>
    </cfRule>
  </conditionalFormatting>
  <conditionalFormatting sqref="D32:G44">
    <cfRule type="colorScale" priority="4">
      <colorScale>
        <cfvo type="min"/>
        <cfvo type="max"/>
        <color rgb="FFFFFFFF"/>
        <color rgb="FF57BB8A"/>
      </colorScale>
    </cfRule>
  </conditionalFormatting>
  <conditionalFormatting sqref="D51:G58">
    <cfRule type="colorScale" priority="1">
      <colorScale>
        <cfvo type="min"/>
        <cfvo type="max"/>
        <color rgb="FFFFFFFF"/>
        <color rgb="FFFFD666"/>
      </colorScale>
    </cfRule>
  </conditionalFormatting>
  <conditionalFormatting sqref="D60:G72">
    <cfRule type="colorScale" priority="5">
      <colorScale>
        <cfvo type="min"/>
        <cfvo type="max"/>
        <color rgb="FFFFFFFF"/>
        <color rgb="FF57BB8A"/>
      </colorScale>
    </cfRule>
  </conditionalFormatting>
  <conditionalFormatting sqref="D74:G86">
    <cfRule type="colorScale" priority="6">
      <colorScale>
        <cfvo type="min"/>
        <cfvo type="max"/>
        <color rgb="FFFFFFFF"/>
        <color rgb="FFFFD666"/>
      </colorScale>
    </cfRule>
  </conditionalFormatting>
  <conditionalFormatting sqref="D88:G100">
    <cfRule type="colorScale" priority="7">
      <colorScale>
        <cfvo type="min"/>
        <cfvo type="max"/>
        <color rgb="FFFFFFFF"/>
        <color rgb="FF57BB8A"/>
      </colorScale>
    </cfRule>
  </conditionalFormatting>
  <conditionalFormatting sqref="D102:G114">
    <cfRule type="colorScale" priority="8">
      <colorScale>
        <cfvo type="min"/>
        <cfvo type="max"/>
        <color rgb="FFFFFFFF"/>
        <color rgb="FFFFD666"/>
      </colorScale>
    </cfRule>
  </conditionalFormatting>
  <conditionalFormatting sqref="D116:G128">
    <cfRule type="colorScale" priority="9">
      <colorScale>
        <cfvo type="min"/>
        <cfvo type="max"/>
        <color rgb="FF57BB8A"/>
        <color rgb="FFFFFFFF"/>
      </colorScale>
    </cfRule>
  </conditionalFormatting>
  <conditionalFormatting sqref="D130:G142">
    <cfRule type="colorScale" priority="10">
      <colorScale>
        <cfvo type="min"/>
        <cfvo type="max"/>
        <color rgb="FFFFFFFF"/>
        <color rgb="FFFFD666"/>
      </colorScale>
    </cfRule>
  </conditionalFormatting>
  <conditionalFormatting sqref="D144:G156">
    <cfRule type="colorScale" priority="11">
      <colorScale>
        <cfvo type="min"/>
        <cfvo type="max"/>
        <color rgb="FF57BB8A"/>
        <color rgb="FFFFFFFF"/>
      </colorScale>
    </cfRule>
  </conditionalFormatting>
  <conditionalFormatting sqref="I4:I114 I130:I142">
    <cfRule type="cellIs" dxfId="1" priority="12" operator="equal">
      <formula>"TRUE"</formula>
    </cfRule>
  </conditionalFormatting>
  <conditionalFormatting sqref="I116:I128 I144:I156">
    <cfRule type="cellIs" dxfId="0" priority="13" operator="equal">
      <formula>"TRUE"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I1002"/>
  <sheetViews>
    <sheetView tabSelected="1" workbookViewId="0">
      <selection activeCell="M5" sqref="M5"/>
    </sheetView>
  </sheetViews>
  <sheetFormatPr defaultColWidth="12.5703125" defaultRowHeight="15.75" customHeight="1" x14ac:dyDescent="0.2"/>
  <cols>
    <col min="1" max="1" width="17.85546875" customWidth="1"/>
    <col min="2" max="2" width="17.140625" customWidth="1"/>
    <col min="4" max="4" width="19.85546875" customWidth="1"/>
    <col min="5" max="5" width="20.85546875" customWidth="1"/>
    <col min="6" max="6" width="24.140625" customWidth="1"/>
    <col min="8" max="8" width="16.42578125" customWidth="1"/>
  </cols>
  <sheetData>
    <row r="1" spans="1:9" ht="31.5" customHeight="1" x14ac:dyDescent="0.25">
      <c r="A1" s="9" t="s">
        <v>83</v>
      </c>
      <c r="D1" s="5"/>
      <c r="E1" s="5"/>
      <c r="F1" s="5"/>
      <c r="G1" s="5"/>
      <c r="H1" s="23"/>
      <c r="I1" s="5"/>
    </row>
    <row r="2" spans="1:9" ht="54.75" customHeight="1" x14ac:dyDescent="0.25">
      <c r="A2" s="24" t="s">
        <v>84</v>
      </c>
      <c r="B2" s="24" t="s">
        <v>85</v>
      </c>
      <c r="C2" s="24" t="s">
        <v>86</v>
      </c>
      <c r="D2" s="24" t="s">
        <v>87</v>
      </c>
      <c r="E2" s="24" t="s">
        <v>88</v>
      </c>
      <c r="F2" s="24" t="s">
        <v>89</v>
      </c>
      <c r="G2" s="24" t="s">
        <v>90</v>
      </c>
      <c r="H2" s="25" t="s">
        <v>91</v>
      </c>
      <c r="I2" s="24" t="s">
        <v>92</v>
      </c>
    </row>
    <row r="3" spans="1:9" ht="15" x14ac:dyDescent="0.25">
      <c r="A3" s="9" t="s">
        <v>93</v>
      </c>
      <c r="B3" s="9" t="s">
        <v>94</v>
      </c>
      <c r="C3" s="9" t="s">
        <v>95</v>
      </c>
      <c r="D3" s="9" t="s">
        <v>96</v>
      </c>
      <c r="E3" s="9" t="s">
        <v>96</v>
      </c>
      <c r="F3" s="9" t="s">
        <v>96</v>
      </c>
      <c r="G3" s="9" t="s">
        <v>97</v>
      </c>
      <c r="H3" s="14">
        <v>0.19255700000000001</v>
      </c>
      <c r="I3" s="22">
        <v>0</v>
      </c>
    </row>
    <row r="4" spans="1:9" ht="15" x14ac:dyDescent="0.25">
      <c r="A4" s="9" t="s">
        <v>98</v>
      </c>
      <c r="B4" s="9" t="s">
        <v>99</v>
      </c>
      <c r="C4" s="9" t="s">
        <v>100</v>
      </c>
      <c r="D4" s="9" t="s">
        <v>101</v>
      </c>
      <c r="E4" s="9" t="s">
        <v>102</v>
      </c>
      <c r="F4" s="9" t="s">
        <v>102</v>
      </c>
      <c r="G4" s="9" t="s">
        <v>97</v>
      </c>
      <c r="H4" s="14">
        <v>0.203986</v>
      </c>
      <c r="I4" s="22">
        <v>0</v>
      </c>
    </row>
    <row r="5" spans="1:9" ht="15" x14ac:dyDescent="0.25">
      <c r="A5" s="9" t="s">
        <v>103</v>
      </c>
      <c r="B5" s="9" t="s">
        <v>104</v>
      </c>
      <c r="C5" s="9" t="s">
        <v>105</v>
      </c>
      <c r="D5" s="9" t="s">
        <v>106</v>
      </c>
      <c r="E5" s="9" t="s">
        <v>106</v>
      </c>
      <c r="F5" s="9" t="s">
        <v>106</v>
      </c>
      <c r="G5" s="9" t="s">
        <v>97</v>
      </c>
      <c r="H5" s="14">
        <v>0.31185800000000002</v>
      </c>
      <c r="I5" s="22">
        <v>0</v>
      </c>
    </row>
    <row r="6" spans="1:9" ht="15" x14ac:dyDescent="0.25">
      <c r="A6" s="9" t="s">
        <v>107</v>
      </c>
      <c r="B6" s="9" t="s">
        <v>108</v>
      </c>
      <c r="C6" s="9" t="s">
        <v>109</v>
      </c>
      <c r="D6" s="9" t="s">
        <v>110</v>
      </c>
      <c r="E6" s="9" t="s">
        <v>111</v>
      </c>
      <c r="F6" s="9" t="s">
        <v>111</v>
      </c>
      <c r="G6" s="9" t="s">
        <v>97</v>
      </c>
      <c r="H6" s="14">
        <v>0.37687999999999999</v>
      </c>
      <c r="I6" s="22">
        <v>0</v>
      </c>
    </row>
    <row r="7" spans="1:9" ht="15" x14ac:dyDescent="0.25">
      <c r="A7" s="9" t="s">
        <v>112</v>
      </c>
      <c r="B7" s="9" t="s">
        <v>113</v>
      </c>
      <c r="C7" s="9" t="s">
        <v>114</v>
      </c>
      <c r="D7" s="9" t="s">
        <v>115</v>
      </c>
      <c r="E7" s="9" t="s">
        <v>115</v>
      </c>
      <c r="F7" s="9" t="s">
        <v>115</v>
      </c>
      <c r="G7" s="9" t="s">
        <v>97</v>
      </c>
      <c r="H7" s="14">
        <v>0.40188200000000002</v>
      </c>
      <c r="I7" s="22">
        <v>0</v>
      </c>
    </row>
    <row r="8" spans="1:9" ht="15" x14ac:dyDescent="0.25">
      <c r="A8" s="9" t="s">
        <v>116</v>
      </c>
      <c r="B8" s="9" t="s">
        <v>117</v>
      </c>
      <c r="C8" s="9" t="s">
        <v>118</v>
      </c>
      <c r="D8" s="9" t="s">
        <v>119</v>
      </c>
      <c r="E8" s="9" t="s">
        <v>119</v>
      </c>
      <c r="F8" s="9" t="s">
        <v>119</v>
      </c>
      <c r="G8" s="9" t="s">
        <v>97</v>
      </c>
      <c r="H8" s="14">
        <v>0.40335900000000002</v>
      </c>
      <c r="I8" s="22">
        <v>0</v>
      </c>
    </row>
    <row r="9" spans="1:9" ht="15" x14ac:dyDescent="0.25">
      <c r="A9" s="9" t="s">
        <v>120</v>
      </c>
      <c r="B9" s="9" t="s">
        <v>121</v>
      </c>
      <c r="C9" s="9" t="s">
        <v>122</v>
      </c>
      <c r="D9" s="9" t="s">
        <v>123</v>
      </c>
      <c r="E9" s="9" t="s">
        <v>124</v>
      </c>
      <c r="F9" s="9" t="s">
        <v>124</v>
      </c>
      <c r="G9" s="9" t="s">
        <v>97</v>
      </c>
      <c r="H9" s="14">
        <v>0.408829</v>
      </c>
      <c r="I9" s="22">
        <v>0</v>
      </c>
    </row>
    <row r="10" spans="1:9" ht="15" x14ac:dyDescent="0.25">
      <c r="A10" s="9" t="s">
        <v>125</v>
      </c>
      <c r="B10" s="9" t="s">
        <v>126</v>
      </c>
      <c r="C10" s="9" t="s">
        <v>127</v>
      </c>
      <c r="D10" s="9" t="s">
        <v>128</v>
      </c>
      <c r="E10" s="9" t="s">
        <v>128</v>
      </c>
      <c r="F10" s="9" t="s">
        <v>128</v>
      </c>
      <c r="G10" s="9" t="s">
        <v>97</v>
      </c>
      <c r="H10" s="14">
        <v>0.42808099999999999</v>
      </c>
      <c r="I10" s="22">
        <v>0</v>
      </c>
    </row>
    <row r="11" spans="1:9" ht="15" x14ac:dyDescent="0.25">
      <c r="A11" s="9" t="s">
        <v>129</v>
      </c>
      <c r="B11" s="9" t="s">
        <v>130</v>
      </c>
      <c r="C11" s="9" t="s">
        <v>131</v>
      </c>
      <c r="D11" s="9" t="s">
        <v>132</v>
      </c>
      <c r="E11" s="9" t="s">
        <v>132</v>
      </c>
      <c r="F11" s="9" t="s">
        <v>133</v>
      </c>
      <c r="G11" s="9" t="s">
        <v>97</v>
      </c>
      <c r="H11" s="14">
        <v>0.42983300000000002</v>
      </c>
      <c r="I11" s="22">
        <v>0</v>
      </c>
    </row>
    <row r="12" spans="1:9" ht="15" x14ac:dyDescent="0.25">
      <c r="A12" s="9" t="s">
        <v>134</v>
      </c>
      <c r="B12" s="9" t="s">
        <v>135</v>
      </c>
      <c r="C12" s="9" t="s">
        <v>136</v>
      </c>
      <c r="D12" s="9" t="s">
        <v>137</v>
      </c>
      <c r="E12" s="9" t="s">
        <v>137</v>
      </c>
      <c r="F12" s="9" t="s">
        <v>137</v>
      </c>
      <c r="G12" s="9" t="s">
        <v>97</v>
      </c>
      <c r="H12" s="14">
        <v>0.43313800000000002</v>
      </c>
      <c r="I12" s="22">
        <v>0</v>
      </c>
    </row>
    <row r="13" spans="1:9" ht="15" x14ac:dyDescent="0.25">
      <c r="A13" s="9" t="s">
        <v>138</v>
      </c>
      <c r="B13" s="9" t="s">
        <v>139</v>
      </c>
      <c r="C13" s="9" t="s">
        <v>140</v>
      </c>
      <c r="D13" s="9" t="s">
        <v>141</v>
      </c>
      <c r="E13" s="9" t="s">
        <v>141</v>
      </c>
      <c r="F13" s="9" t="s">
        <v>141</v>
      </c>
      <c r="G13" s="9" t="s">
        <v>97</v>
      </c>
      <c r="H13" s="14">
        <v>0.45129900000000001</v>
      </c>
      <c r="I13" s="22">
        <v>0</v>
      </c>
    </row>
    <row r="14" spans="1:9" ht="15" x14ac:dyDescent="0.25">
      <c r="A14" s="9" t="s">
        <v>142</v>
      </c>
      <c r="B14" s="9" t="s">
        <v>143</v>
      </c>
      <c r="C14" s="9" t="s">
        <v>144</v>
      </c>
      <c r="D14" s="9" t="s">
        <v>145</v>
      </c>
      <c r="E14" s="9" t="s">
        <v>146</v>
      </c>
      <c r="F14" s="9" t="s">
        <v>146</v>
      </c>
      <c r="G14" s="9" t="s">
        <v>97</v>
      </c>
      <c r="H14" s="14">
        <v>0.47625800000000001</v>
      </c>
      <c r="I14" s="22">
        <v>0</v>
      </c>
    </row>
    <row r="15" spans="1:9" ht="15" x14ac:dyDescent="0.25">
      <c r="A15" s="9" t="s">
        <v>147</v>
      </c>
      <c r="B15" s="9" t="s">
        <v>148</v>
      </c>
      <c r="C15" s="9" t="s">
        <v>149</v>
      </c>
      <c r="D15" s="9" t="s">
        <v>150</v>
      </c>
      <c r="E15" s="9" t="s">
        <v>150</v>
      </c>
      <c r="F15" s="9" t="s">
        <v>150</v>
      </c>
      <c r="G15" s="9" t="s">
        <v>97</v>
      </c>
      <c r="H15" s="14">
        <v>0.47971000000000003</v>
      </c>
      <c r="I15" s="22">
        <v>0</v>
      </c>
    </row>
    <row r="16" spans="1:9" ht="15" x14ac:dyDescent="0.25">
      <c r="A16" s="9" t="s">
        <v>151</v>
      </c>
      <c r="B16" s="9" t="s">
        <v>152</v>
      </c>
      <c r="C16" s="9" t="s">
        <v>153</v>
      </c>
      <c r="D16" s="9" t="s">
        <v>154</v>
      </c>
      <c r="E16" s="9" t="s">
        <v>154</v>
      </c>
      <c r="F16" s="9" t="s">
        <v>154</v>
      </c>
      <c r="G16" s="9" t="s">
        <v>97</v>
      </c>
      <c r="H16" s="14">
        <v>0.50169200000000003</v>
      </c>
      <c r="I16" s="22">
        <v>0</v>
      </c>
    </row>
    <row r="17" spans="1:9" ht="15" x14ac:dyDescent="0.25">
      <c r="A17" s="9" t="s">
        <v>155</v>
      </c>
      <c r="B17" s="9" t="s">
        <v>156</v>
      </c>
      <c r="C17" s="9" t="s">
        <v>157</v>
      </c>
      <c r="D17" s="9" t="s">
        <v>158</v>
      </c>
      <c r="E17" s="9" t="s">
        <v>159</v>
      </c>
      <c r="F17" s="9" t="s">
        <v>159</v>
      </c>
      <c r="G17" s="9" t="s">
        <v>97</v>
      </c>
      <c r="H17" s="14">
        <v>0.50515699999999997</v>
      </c>
      <c r="I17" s="22">
        <v>0</v>
      </c>
    </row>
    <row r="18" spans="1:9" ht="15" x14ac:dyDescent="0.25">
      <c r="A18" s="9" t="s">
        <v>160</v>
      </c>
      <c r="B18" s="9" t="s">
        <v>161</v>
      </c>
      <c r="C18" s="9" t="s">
        <v>162</v>
      </c>
      <c r="D18" s="9" t="s">
        <v>163</v>
      </c>
      <c r="E18" s="9" t="s">
        <v>163</v>
      </c>
      <c r="F18" s="9" t="s">
        <v>163</v>
      </c>
      <c r="G18" s="9" t="s">
        <v>97</v>
      </c>
      <c r="H18" s="14">
        <v>0.51838700000000004</v>
      </c>
      <c r="I18" s="22">
        <v>0</v>
      </c>
    </row>
    <row r="19" spans="1:9" ht="15" x14ac:dyDescent="0.25">
      <c r="A19" s="9" t="s">
        <v>164</v>
      </c>
      <c r="B19" s="9" t="s">
        <v>165</v>
      </c>
      <c r="C19" s="9" t="s">
        <v>166</v>
      </c>
      <c r="D19" s="9" t="s">
        <v>167</v>
      </c>
      <c r="E19" s="9" t="s">
        <v>167</v>
      </c>
      <c r="F19" s="9" t="s">
        <v>167</v>
      </c>
      <c r="G19" s="9" t="s">
        <v>97</v>
      </c>
      <c r="H19" s="14">
        <v>0.52569500000000002</v>
      </c>
      <c r="I19" s="22">
        <v>0</v>
      </c>
    </row>
    <row r="20" spans="1:9" ht="15" x14ac:dyDescent="0.25">
      <c r="A20" s="9" t="s">
        <v>168</v>
      </c>
      <c r="B20" s="9" t="s">
        <v>169</v>
      </c>
      <c r="C20" s="9" t="s">
        <v>170</v>
      </c>
      <c r="D20" s="9" t="s">
        <v>171</v>
      </c>
      <c r="E20" s="9" t="s">
        <v>171</v>
      </c>
      <c r="F20" s="9" t="s">
        <v>171</v>
      </c>
      <c r="G20" s="9" t="s">
        <v>97</v>
      </c>
      <c r="H20" s="14">
        <v>0.52826600000000001</v>
      </c>
      <c r="I20" s="22">
        <v>0</v>
      </c>
    </row>
    <row r="21" spans="1:9" ht="15" x14ac:dyDescent="0.25">
      <c r="A21" s="9" t="s">
        <v>172</v>
      </c>
      <c r="B21" s="9" t="s">
        <v>173</v>
      </c>
      <c r="C21" s="9" t="s">
        <v>174</v>
      </c>
      <c r="D21" s="9" t="s">
        <v>175</v>
      </c>
      <c r="E21" s="9" t="s">
        <v>175</v>
      </c>
      <c r="F21" s="9" t="s">
        <v>175</v>
      </c>
      <c r="G21" s="9" t="s">
        <v>97</v>
      </c>
      <c r="H21" s="14">
        <v>0.54001500000000002</v>
      </c>
      <c r="I21" s="22">
        <v>0</v>
      </c>
    </row>
    <row r="22" spans="1:9" ht="15" x14ac:dyDescent="0.25">
      <c r="A22" s="9" t="s">
        <v>176</v>
      </c>
      <c r="B22" s="9" t="s">
        <v>177</v>
      </c>
      <c r="C22" s="9" t="s">
        <v>178</v>
      </c>
      <c r="D22" s="9" t="s">
        <v>179</v>
      </c>
      <c r="E22" s="9" t="s">
        <v>180</v>
      </c>
      <c r="F22" s="9" t="s">
        <v>180</v>
      </c>
      <c r="G22" s="9" t="s">
        <v>97</v>
      </c>
      <c r="H22" s="14">
        <v>0.54869800000000002</v>
      </c>
      <c r="I22" s="22">
        <v>0</v>
      </c>
    </row>
    <row r="23" spans="1:9" ht="15" x14ac:dyDescent="0.25">
      <c r="A23" s="9" t="s">
        <v>181</v>
      </c>
      <c r="B23" s="9" t="s">
        <v>182</v>
      </c>
      <c r="C23" s="9" t="s">
        <v>183</v>
      </c>
      <c r="D23" s="9" t="s">
        <v>184</v>
      </c>
      <c r="E23" s="9" t="s">
        <v>184</v>
      </c>
      <c r="F23" s="9" t="s">
        <v>184</v>
      </c>
      <c r="G23" s="9" t="s">
        <v>97</v>
      </c>
      <c r="H23" s="14">
        <v>0.56302600000000003</v>
      </c>
      <c r="I23" s="22">
        <v>0</v>
      </c>
    </row>
    <row r="24" spans="1:9" ht="15" x14ac:dyDescent="0.25">
      <c r="A24" s="9" t="s">
        <v>185</v>
      </c>
      <c r="B24" s="9" t="s">
        <v>186</v>
      </c>
      <c r="C24" s="9" t="s">
        <v>187</v>
      </c>
      <c r="D24" s="9" t="s">
        <v>188</v>
      </c>
      <c r="E24" s="9" t="s">
        <v>188</v>
      </c>
      <c r="F24" s="9" t="s">
        <v>188</v>
      </c>
      <c r="G24" s="9" t="s">
        <v>97</v>
      </c>
      <c r="H24" s="14">
        <v>0.56399100000000002</v>
      </c>
      <c r="I24" s="22">
        <v>0</v>
      </c>
    </row>
    <row r="25" spans="1:9" ht="15" x14ac:dyDescent="0.25">
      <c r="A25" s="9" t="s">
        <v>189</v>
      </c>
      <c r="B25" s="9" t="s">
        <v>190</v>
      </c>
      <c r="C25" s="9" t="s">
        <v>191</v>
      </c>
      <c r="D25" s="9" t="s">
        <v>192</v>
      </c>
      <c r="E25" s="9" t="s">
        <v>192</v>
      </c>
      <c r="F25" s="9" t="s">
        <v>192</v>
      </c>
      <c r="G25" s="9" t="s">
        <v>97</v>
      </c>
      <c r="H25" s="14">
        <v>0.56799100000000002</v>
      </c>
      <c r="I25" s="22">
        <v>0</v>
      </c>
    </row>
    <row r="26" spans="1:9" ht="15" x14ac:dyDescent="0.25">
      <c r="A26" s="9" t="s">
        <v>193</v>
      </c>
      <c r="B26" s="9" t="s">
        <v>194</v>
      </c>
      <c r="C26" s="9" t="s">
        <v>195</v>
      </c>
      <c r="D26" s="9" t="s">
        <v>196</v>
      </c>
      <c r="E26" s="9" t="s">
        <v>197</v>
      </c>
      <c r="F26" s="9" t="s">
        <v>197</v>
      </c>
      <c r="G26" s="9" t="s">
        <v>97</v>
      </c>
      <c r="H26" s="14">
        <v>0.57240100000000005</v>
      </c>
      <c r="I26" s="22">
        <v>0</v>
      </c>
    </row>
    <row r="27" spans="1:9" ht="15" x14ac:dyDescent="0.25">
      <c r="A27" s="9" t="s">
        <v>198</v>
      </c>
      <c r="B27" s="9" t="s">
        <v>199</v>
      </c>
      <c r="C27" s="9" t="s">
        <v>200</v>
      </c>
      <c r="D27" s="9" t="s">
        <v>201</v>
      </c>
      <c r="E27" s="9" t="s">
        <v>201</v>
      </c>
      <c r="F27" s="9" t="s">
        <v>201</v>
      </c>
      <c r="G27" s="9" t="s">
        <v>97</v>
      </c>
      <c r="H27" s="14">
        <v>0.57891400000000004</v>
      </c>
      <c r="I27" s="22">
        <v>0</v>
      </c>
    </row>
    <row r="28" spans="1:9" ht="15" x14ac:dyDescent="0.25">
      <c r="A28" s="9" t="s">
        <v>202</v>
      </c>
      <c r="B28" s="9" t="s">
        <v>203</v>
      </c>
      <c r="C28" s="9" t="s">
        <v>204</v>
      </c>
      <c r="D28" s="9" t="s">
        <v>205</v>
      </c>
      <c r="E28" s="9" t="s">
        <v>205</v>
      </c>
      <c r="F28" s="9" t="s">
        <v>205</v>
      </c>
      <c r="G28" s="9" t="s">
        <v>97</v>
      </c>
      <c r="H28" s="14">
        <v>0.59688699999999995</v>
      </c>
      <c r="I28" s="22">
        <v>0</v>
      </c>
    </row>
    <row r="29" spans="1:9" ht="15" x14ac:dyDescent="0.25">
      <c r="A29" s="9" t="s">
        <v>206</v>
      </c>
      <c r="B29" s="9" t="s">
        <v>207</v>
      </c>
      <c r="C29" s="9" t="s">
        <v>208</v>
      </c>
      <c r="D29" s="9" t="s">
        <v>209</v>
      </c>
      <c r="E29" s="9" t="s">
        <v>209</v>
      </c>
      <c r="F29" s="9" t="s">
        <v>209</v>
      </c>
      <c r="G29" s="9" t="s">
        <v>97</v>
      </c>
      <c r="H29" s="14">
        <v>0.60980500000000004</v>
      </c>
      <c r="I29" s="22">
        <v>0</v>
      </c>
    </row>
    <row r="30" spans="1:9" ht="15" x14ac:dyDescent="0.25">
      <c r="A30" s="9" t="s">
        <v>210</v>
      </c>
      <c r="B30" s="9" t="s">
        <v>211</v>
      </c>
      <c r="C30" s="9" t="s">
        <v>212</v>
      </c>
      <c r="D30" s="9" t="s">
        <v>213</v>
      </c>
      <c r="E30" s="9" t="s">
        <v>214</v>
      </c>
      <c r="F30" s="9" t="s">
        <v>214</v>
      </c>
      <c r="G30" s="9" t="s">
        <v>97</v>
      </c>
      <c r="H30" s="14">
        <v>0.61524299999999998</v>
      </c>
      <c r="I30" s="22">
        <v>0</v>
      </c>
    </row>
    <row r="31" spans="1:9" ht="15" x14ac:dyDescent="0.25">
      <c r="A31" s="9" t="s">
        <v>215</v>
      </c>
      <c r="B31" s="9" t="s">
        <v>216</v>
      </c>
      <c r="C31" s="9" t="s">
        <v>217</v>
      </c>
      <c r="D31" s="9" t="s">
        <v>218</v>
      </c>
      <c r="E31" s="9" t="s">
        <v>218</v>
      </c>
      <c r="F31" s="9" t="s">
        <v>218</v>
      </c>
      <c r="G31" s="9" t="s">
        <v>97</v>
      </c>
      <c r="H31" s="14">
        <v>0.62658700000000001</v>
      </c>
      <c r="I31" s="22">
        <v>0</v>
      </c>
    </row>
    <row r="32" spans="1:9" ht="15" x14ac:dyDescent="0.25">
      <c r="A32" s="9" t="s">
        <v>219</v>
      </c>
      <c r="B32" s="9" t="s">
        <v>220</v>
      </c>
      <c r="C32" s="9" t="s">
        <v>221</v>
      </c>
      <c r="D32" s="9" t="s">
        <v>222</v>
      </c>
      <c r="E32" s="9" t="s">
        <v>223</v>
      </c>
      <c r="F32" s="9" t="s">
        <v>223</v>
      </c>
      <c r="G32" s="9" t="s">
        <v>97</v>
      </c>
      <c r="H32" s="14">
        <v>0.630471</v>
      </c>
      <c r="I32" s="22">
        <v>0</v>
      </c>
    </row>
    <row r="33" spans="1:9" ht="15" x14ac:dyDescent="0.25">
      <c r="A33" s="9" t="s">
        <v>224</v>
      </c>
      <c r="B33" s="9" t="s">
        <v>225</v>
      </c>
      <c r="C33" s="9" t="s">
        <v>226</v>
      </c>
      <c r="D33" s="9" t="s">
        <v>227</v>
      </c>
      <c r="E33" s="9" t="s">
        <v>227</v>
      </c>
      <c r="F33" s="9" t="s">
        <v>227</v>
      </c>
      <c r="G33" s="9" t="s">
        <v>97</v>
      </c>
      <c r="H33" s="14">
        <v>0.63098900000000002</v>
      </c>
      <c r="I33" s="22">
        <v>0</v>
      </c>
    </row>
    <row r="34" spans="1:9" ht="15" x14ac:dyDescent="0.25">
      <c r="A34" s="9" t="s">
        <v>228</v>
      </c>
      <c r="B34" s="9" t="s">
        <v>229</v>
      </c>
      <c r="C34" s="9" t="s">
        <v>230</v>
      </c>
      <c r="D34" s="9" t="s">
        <v>231</v>
      </c>
      <c r="E34" s="9" t="s">
        <v>231</v>
      </c>
      <c r="F34" s="9" t="s">
        <v>231</v>
      </c>
      <c r="G34" s="9" t="s">
        <v>97</v>
      </c>
      <c r="H34" s="14">
        <v>0.63493299999999997</v>
      </c>
      <c r="I34" s="22">
        <v>0</v>
      </c>
    </row>
    <row r="35" spans="1:9" ht="15" x14ac:dyDescent="0.25">
      <c r="A35" s="9" t="s">
        <v>232</v>
      </c>
      <c r="B35" s="9" t="s">
        <v>233</v>
      </c>
      <c r="C35" s="9" t="s">
        <v>234</v>
      </c>
      <c r="D35" s="9" t="s">
        <v>235</v>
      </c>
      <c r="E35" s="9" t="s">
        <v>235</v>
      </c>
      <c r="F35" s="9" t="s">
        <v>236</v>
      </c>
      <c r="G35" s="9" t="s">
        <v>97</v>
      </c>
      <c r="H35" s="14">
        <v>0.63767099999999999</v>
      </c>
      <c r="I35" s="22">
        <v>0</v>
      </c>
    </row>
    <row r="36" spans="1:9" ht="15" x14ac:dyDescent="0.25">
      <c r="A36" s="9" t="s">
        <v>237</v>
      </c>
      <c r="B36" s="9" t="s">
        <v>238</v>
      </c>
      <c r="C36" s="9" t="s">
        <v>239</v>
      </c>
      <c r="D36" s="9" t="s">
        <v>240</v>
      </c>
      <c r="E36" s="9" t="s">
        <v>241</v>
      </c>
      <c r="F36" s="9" t="s">
        <v>241</v>
      </c>
      <c r="G36" s="9" t="s">
        <v>97</v>
      </c>
      <c r="H36" s="14">
        <v>0.63878900000000005</v>
      </c>
      <c r="I36" s="22">
        <v>0</v>
      </c>
    </row>
    <row r="37" spans="1:9" ht="15" x14ac:dyDescent="0.25">
      <c r="A37" s="9" t="s">
        <v>242</v>
      </c>
      <c r="B37" s="9" t="s">
        <v>243</v>
      </c>
      <c r="C37" s="9" t="s">
        <v>244</v>
      </c>
      <c r="D37" s="9" t="s">
        <v>245</v>
      </c>
      <c r="E37" s="9" t="s">
        <v>246</v>
      </c>
      <c r="F37" s="9" t="s">
        <v>246</v>
      </c>
      <c r="G37" s="9" t="s">
        <v>97</v>
      </c>
      <c r="H37" s="14">
        <v>0.64506699999999995</v>
      </c>
      <c r="I37" s="22">
        <v>0</v>
      </c>
    </row>
    <row r="38" spans="1:9" ht="15" x14ac:dyDescent="0.25">
      <c r="A38" s="9" t="s">
        <v>247</v>
      </c>
      <c r="B38" s="9" t="s">
        <v>248</v>
      </c>
      <c r="C38" s="9" t="s">
        <v>249</v>
      </c>
      <c r="D38" s="9" t="s">
        <v>250</v>
      </c>
      <c r="E38" s="9" t="s">
        <v>250</v>
      </c>
      <c r="F38" s="9" t="s">
        <v>250</v>
      </c>
      <c r="G38" s="9" t="s">
        <v>97</v>
      </c>
      <c r="H38" s="14">
        <v>0.64652399999999999</v>
      </c>
      <c r="I38" s="22">
        <v>0</v>
      </c>
    </row>
    <row r="39" spans="1:9" ht="15" x14ac:dyDescent="0.25">
      <c r="A39" s="9" t="s">
        <v>251</v>
      </c>
      <c r="B39" s="9" t="s">
        <v>252</v>
      </c>
      <c r="C39" s="9" t="s">
        <v>253</v>
      </c>
      <c r="D39" s="9" t="s">
        <v>254</v>
      </c>
      <c r="E39" s="9" t="s">
        <v>255</v>
      </c>
      <c r="F39" s="9" t="s">
        <v>255</v>
      </c>
      <c r="G39" s="9" t="s">
        <v>97</v>
      </c>
      <c r="H39" s="14">
        <v>0.64762500000000001</v>
      </c>
      <c r="I39" s="22">
        <v>0</v>
      </c>
    </row>
    <row r="40" spans="1:9" ht="15" x14ac:dyDescent="0.25">
      <c r="A40" s="9" t="s">
        <v>256</v>
      </c>
      <c r="B40" s="9" t="s">
        <v>257</v>
      </c>
      <c r="C40" s="9" t="s">
        <v>258</v>
      </c>
      <c r="D40" s="9" t="s">
        <v>259</v>
      </c>
      <c r="E40" s="9" t="s">
        <v>260</v>
      </c>
      <c r="F40" s="9" t="s">
        <v>260</v>
      </c>
      <c r="G40" s="9" t="s">
        <v>97</v>
      </c>
      <c r="H40" s="14">
        <v>0.64776</v>
      </c>
      <c r="I40" s="22">
        <v>0</v>
      </c>
    </row>
    <row r="41" spans="1:9" ht="15" x14ac:dyDescent="0.25">
      <c r="A41" s="9" t="s">
        <v>261</v>
      </c>
      <c r="B41" s="9" t="s">
        <v>262</v>
      </c>
      <c r="C41" s="9" t="s">
        <v>263</v>
      </c>
      <c r="D41" s="9" t="s">
        <v>264</v>
      </c>
      <c r="E41" s="9" t="s">
        <v>265</v>
      </c>
      <c r="F41" s="9" t="s">
        <v>264</v>
      </c>
      <c r="G41" s="9" t="s">
        <v>97</v>
      </c>
      <c r="H41" s="14">
        <v>0.65353700000000003</v>
      </c>
      <c r="I41" s="22">
        <v>0</v>
      </c>
    </row>
    <row r="42" spans="1:9" ht="15" x14ac:dyDescent="0.25">
      <c r="A42" s="9" t="s">
        <v>266</v>
      </c>
      <c r="B42" s="9" t="s">
        <v>267</v>
      </c>
      <c r="C42" s="9" t="s">
        <v>268</v>
      </c>
      <c r="D42" s="9" t="s">
        <v>269</v>
      </c>
      <c r="E42" s="9" t="s">
        <v>269</v>
      </c>
      <c r="F42" s="9" t="s">
        <v>269</v>
      </c>
      <c r="G42" s="9" t="s">
        <v>97</v>
      </c>
      <c r="H42" s="14">
        <v>0.66271999999999998</v>
      </c>
      <c r="I42" s="22">
        <v>1</v>
      </c>
    </row>
    <row r="43" spans="1:9" ht="15" x14ac:dyDescent="0.25">
      <c r="A43" s="9" t="s">
        <v>270</v>
      </c>
      <c r="B43" s="9" t="s">
        <v>271</v>
      </c>
      <c r="C43" s="9" t="s">
        <v>272</v>
      </c>
      <c r="D43" s="9" t="s">
        <v>273</v>
      </c>
      <c r="E43" s="9" t="s">
        <v>273</v>
      </c>
      <c r="F43" s="9" t="s">
        <v>273</v>
      </c>
      <c r="G43" s="9" t="s">
        <v>97</v>
      </c>
      <c r="H43" s="14">
        <v>0.66725400000000001</v>
      </c>
      <c r="I43" s="22">
        <v>1</v>
      </c>
    </row>
    <row r="44" spans="1:9" ht="15" x14ac:dyDescent="0.25">
      <c r="A44" s="9" t="s">
        <v>274</v>
      </c>
      <c r="B44" s="9" t="s">
        <v>275</v>
      </c>
      <c r="C44" s="9" t="s">
        <v>276</v>
      </c>
      <c r="D44" s="9" t="s">
        <v>277</v>
      </c>
      <c r="E44" s="9" t="s">
        <v>278</v>
      </c>
      <c r="F44" s="9" t="s">
        <v>278</v>
      </c>
      <c r="G44" s="9" t="s">
        <v>97</v>
      </c>
      <c r="H44" s="14">
        <v>0.67135500000000004</v>
      </c>
      <c r="I44" s="22">
        <v>1</v>
      </c>
    </row>
    <row r="45" spans="1:9" ht="15" x14ac:dyDescent="0.25">
      <c r="A45" s="9" t="s">
        <v>279</v>
      </c>
      <c r="B45" s="9" t="s">
        <v>280</v>
      </c>
      <c r="C45" s="9" t="s">
        <v>281</v>
      </c>
      <c r="D45" s="9" t="s">
        <v>282</v>
      </c>
      <c r="E45" s="9" t="s">
        <v>282</v>
      </c>
      <c r="F45" s="9" t="s">
        <v>282</v>
      </c>
      <c r="G45" s="9" t="s">
        <v>97</v>
      </c>
      <c r="H45" s="14">
        <v>0.68195300000000003</v>
      </c>
      <c r="I45" s="22">
        <v>1</v>
      </c>
    </row>
    <row r="46" spans="1:9" ht="15" x14ac:dyDescent="0.25">
      <c r="A46" s="9" t="s">
        <v>283</v>
      </c>
      <c r="B46" s="9" t="s">
        <v>284</v>
      </c>
      <c r="C46" s="9" t="s">
        <v>285</v>
      </c>
      <c r="D46" s="9" t="s">
        <v>286</v>
      </c>
      <c r="E46" s="9" t="s">
        <v>287</v>
      </c>
      <c r="F46" s="9" t="s">
        <v>287</v>
      </c>
      <c r="G46" s="9" t="s">
        <v>97</v>
      </c>
      <c r="H46" s="14">
        <v>0.68937800000000005</v>
      </c>
      <c r="I46" s="22">
        <v>1</v>
      </c>
    </row>
    <row r="47" spans="1:9" ht="15" x14ac:dyDescent="0.25">
      <c r="A47" s="9" t="s">
        <v>288</v>
      </c>
      <c r="B47" s="9" t="s">
        <v>289</v>
      </c>
      <c r="C47" s="9" t="s">
        <v>290</v>
      </c>
      <c r="D47" s="9" t="s">
        <v>291</v>
      </c>
      <c r="E47" s="9" t="s">
        <v>292</v>
      </c>
      <c r="F47" s="9" t="s">
        <v>292</v>
      </c>
      <c r="G47" s="9" t="s">
        <v>97</v>
      </c>
      <c r="H47" s="14">
        <v>0.69460999999999995</v>
      </c>
      <c r="I47" s="22">
        <v>1</v>
      </c>
    </row>
    <row r="48" spans="1:9" ht="15" x14ac:dyDescent="0.25">
      <c r="A48" s="9" t="s">
        <v>293</v>
      </c>
      <c r="B48" s="9" t="s">
        <v>294</v>
      </c>
      <c r="C48" s="9" t="s">
        <v>295</v>
      </c>
      <c r="D48" s="9" t="s">
        <v>296</v>
      </c>
      <c r="E48" s="9" t="s">
        <v>297</v>
      </c>
      <c r="F48" s="9" t="s">
        <v>297</v>
      </c>
      <c r="G48" s="9" t="s">
        <v>97</v>
      </c>
      <c r="H48" s="14">
        <v>0.69469599999999998</v>
      </c>
      <c r="I48" s="22">
        <v>1</v>
      </c>
    </row>
    <row r="49" spans="1:9" ht="15" x14ac:dyDescent="0.25">
      <c r="A49" s="9" t="s">
        <v>298</v>
      </c>
      <c r="B49" s="9" t="s">
        <v>299</v>
      </c>
      <c r="C49" s="9" t="s">
        <v>300</v>
      </c>
      <c r="D49" s="9" t="s">
        <v>301</v>
      </c>
      <c r="E49" s="9" t="s">
        <v>301</v>
      </c>
      <c r="F49" s="9" t="s">
        <v>301</v>
      </c>
      <c r="G49" s="9" t="s">
        <v>97</v>
      </c>
      <c r="H49" s="14">
        <v>0.69611500000000004</v>
      </c>
      <c r="I49" s="22">
        <v>1</v>
      </c>
    </row>
    <row r="50" spans="1:9" ht="15" x14ac:dyDescent="0.25">
      <c r="A50" s="9" t="s">
        <v>302</v>
      </c>
      <c r="B50" s="9" t="s">
        <v>303</v>
      </c>
      <c r="C50" s="9" t="s">
        <v>304</v>
      </c>
      <c r="D50" s="9" t="s">
        <v>305</v>
      </c>
      <c r="E50" s="9" t="s">
        <v>306</v>
      </c>
      <c r="F50" s="9" t="s">
        <v>306</v>
      </c>
      <c r="G50" s="9" t="s">
        <v>97</v>
      </c>
      <c r="H50" s="14">
        <v>0.69892299999999996</v>
      </c>
      <c r="I50" s="22">
        <v>1</v>
      </c>
    </row>
    <row r="51" spans="1:9" ht="15" x14ac:dyDescent="0.25">
      <c r="A51" s="9" t="s">
        <v>307</v>
      </c>
      <c r="B51" s="9" t="s">
        <v>308</v>
      </c>
      <c r="C51" s="9" t="s">
        <v>309</v>
      </c>
      <c r="D51" s="9" t="s">
        <v>310</v>
      </c>
      <c r="E51" s="9" t="s">
        <v>310</v>
      </c>
      <c r="F51" s="9" t="s">
        <v>310</v>
      </c>
      <c r="G51" s="9" t="s">
        <v>97</v>
      </c>
      <c r="H51" s="14">
        <v>0.69990200000000002</v>
      </c>
      <c r="I51" s="22">
        <v>1</v>
      </c>
    </row>
    <row r="52" spans="1:9" ht="15" x14ac:dyDescent="0.25">
      <c r="A52" s="9" t="s">
        <v>311</v>
      </c>
      <c r="B52" s="9" t="s">
        <v>312</v>
      </c>
      <c r="C52" s="9" t="s">
        <v>313</v>
      </c>
      <c r="D52" s="9" t="s">
        <v>314</v>
      </c>
      <c r="E52" s="9" t="s">
        <v>314</v>
      </c>
      <c r="F52" s="9" t="s">
        <v>314</v>
      </c>
      <c r="G52" s="9" t="s">
        <v>97</v>
      </c>
      <c r="H52" s="14">
        <v>0.70678600000000003</v>
      </c>
      <c r="I52" s="22">
        <v>1</v>
      </c>
    </row>
    <row r="53" spans="1:9" ht="15" x14ac:dyDescent="0.25">
      <c r="A53" s="9" t="s">
        <v>315</v>
      </c>
      <c r="B53" s="9" t="s">
        <v>316</v>
      </c>
      <c r="C53" s="9" t="s">
        <v>317</v>
      </c>
      <c r="D53" s="9" t="s">
        <v>318</v>
      </c>
      <c r="E53" s="9" t="s">
        <v>319</v>
      </c>
      <c r="F53" s="9" t="s">
        <v>319</v>
      </c>
      <c r="G53" s="9" t="s">
        <v>97</v>
      </c>
      <c r="H53" s="14">
        <v>0.71009299999999997</v>
      </c>
      <c r="I53" s="22">
        <v>1</v>
      </c>
    </row>
    <row r="54" spans="1:9" ht="15" x14ac:dyDescent="0.25">
      <c r="A54" s="9" t="s">
        <v>320</v>
      </c>
      <c r="B54" s="9" t="s">
        <v>321</v>
      </c>
      <c r="C54" s="9" t="s">
        <v>322</v>
      </c>
      <c r="D54" s="9" t="s">
        <v>323</v>
      </c>
      <c r="E54" s="9" t="s">
        <v>323</v>
      </c>
      <c r="F54" s="9" t="s">
        <v>323</v>
      </c>
      <c r="G54" s="9" t="s">
        <v>97</v>
      </c>
      <c r="H54" s="14">
        <v>0.71250899999999995</v>
      </c>
      <c r="I54" s="22">
        <v>1</v>
      </c>
    </row>
    <row r="55" spans="1:9" ht="15" x14ac:dyDescent="0.25">
      <c r="A55" s="9" t="s">
        <v>324</v>
      </c>
      <c r="B55" s="9" t="s">
        <v>325</v>
      </c>
      <c r="C55" s="9" t="s">
        <v>326</v>
      </c>
      <c r="D55" s="9" t="s">
        <v>327</v>
      </c>
      <c r="E55" s="9" t="s">
        <v>327</v>
      </c>
      <c r="F55" s="9" t="s">
        <v>327</v>
      </c>
      <c r="G55" s="9" t="s">
        <v>97</v>
      </c>
      <c r="H55" s="14">
        <v>0.71266499999999999</v>
      </c>
      <c r="I55" s="22">
        <v>1</v>
      </c>
    </row>
    <row r="56" spans="1:9" ht="15" x14ac:dyDescent="0.25">
      <c r="A56" s="9" t="s">
        <v>328</v>
      </c>
      <c r="B56" s="9" t="s">
        <v>329</v>
      </c>
      <c r="C56" s="9" t="s">
        <v>330</v>
      </c>
      <c r="D56" s="9" t="s">
        <v>331</v>
      </c>
      <c r="E56" s="9" t="s">
        <v>332</v>
      </c>
      <c r="F56" s="9" t="s">
        <v>332</v>
      </c>
      <c r="G56" s="9" t="s">
        <v>97</v>
      </c>
      <c r="H56" s="14">
        <v>0.71964600000000001</v>
      </c>
      <c r="I56" s="22">
        <v>1</v>
      </c>
    </row>
    <row r="57" spans="1:9" ht="15" x14ac:dyDescent="0.25">
      <c r="A57" s="9" t="s">
        <v>333</v>
      </c>
      <c r="B57" s="9" t="s">
        <v>334</v>
      </c>
      <c r="C57" s="9" t="s">
        <v>335</v>
      </c>
      <c r="D57" s="9" t="s">
        <v>336</v>
      </c>
      <c r="E57" s="9" t="s">
        <v>336</v>
      </c>
      <c r="F57" s="9" t="s">
        <v>336</v>
      </c>
      <c r="G57" s="9" t="s">
        <v>97</v>
      </c>
      <c r="H57" s="14">
        <v>0.72469600000000001</v>
      </c>
      <c r="I57" s="22">
        <v>1</v>
      </c>
    </row>
    <row r="58" spans="1:9" ht="15" x14ac:dyDescent="0.25">
      <c r="A58" s="9" t="s">
        <v>337</v>
      </c>
      <c r="B58" s="9" t="s">
        <v>338</v>
      </c>
      <c r="C58" s="9" t="s">
        <v>339</v>
      </c>
      <c r="D58" s="9" t="s">
        <v>340</v>
      </c>
      <c r="E58" s="9" t="s">
        <v>340</v>
      </c>
      <c r="F58" s="9" t="s">
        <v>340</v>
      </c>
      <c r="G58" s="9" t="s">
        <v>97</v>
      </c>
      <c r="H58" s="14">
        <v>0.72628000000000004</v>
      </c>
      <c r="I58" s="22">
        <v>1</v>
      </c>
    </row>
    <row r="59" spans="1:9" ht="15" x14ac:dyDescent="0.25">
      <c r="A59" s="9" t="s">
        <v>341</v>
      </c>
      <c r="B59" s="9" t="s">
        <v>342</v>
      </c>
      <c r="C59" s="9" t="s">
        <v>343</v>
      </c>
      <c r="D59" s="9" t="s">
        <v>344</v>
      </c>
      <c r="E59" s="9" t="s">
        <v>345</v>
      </c>
      <c r="F59" s="9" t="s">
        <v>345</v>
      </c>
      <c r="G59" s="9" t="s">
        <v>97</v>
      </c>
      <c r="H59" s="14">
        <v>0.73139600000000005</v>
      </c>
      <c r="I59" s="22">
        <v>1</v>
      </c>
    </row>
    <row r="60" spans="1:9" ht="15" x14ac:dyDescent="0.25">
      <c r="A60" s="9" t="s">
        <v>346</v>
      </c>
      <c r="B60" s="9" t="s">
        <v>347</v>
      </c>
      <c r="C60" s="9" t="s">
        <v>348</v>
      </c>
      <c r="D60" s="9" t="s">
        <v>349</v>
      </c>
      <c r="E60" s="9" t="s">
        <v>350</v>
      </c>
      <c r="F60" s="9" t="s">
        <v>351</v>
      </c>
      <c r="G60" s="9" t="s">
        <v>97</v>
      </c>
      <c r="H60" s="14">
        <v>0.73519299999999999</v>
      </c>
      <c r="I60" s="22">
        <v>1</v>
      </c>
    </row>
    <row r="61" spans="1:9" ht="15" x14ac:dyDescent="0.25">
      <c r="A61" s="9" t="s">
        <v>352</v>
      </c>
      <c r="B61" s="9" t="s">
        <v>353</v>
      </c>
      <c r="C61" s="9" t="s">
        <v>354</v>
      </c>
      <c r="D61" s="9" t="s">
        <v>355</v>
      </c>
      <c r="E61" s="9" t="s">
        <v>356</v>
      </c>
      <c r="F61" s="9" t="s">
        <v>356</v>
      </c>
      <c r="G61" s="9" t="s">
        <v>97</v>
      </c>
      <c r="H61" s="14">
        <v>0.73552499999999998</v>
      </c>
      <c r="I61" s="22">
        <v>1</v>
      </c>
    </row>
    <row r="62" spans="1:9" ht="15" x14ac:dyDescent="0.25">
      <c r="A62" s="9" t="s">
        <v>357</v>
      </c>
      <c r="B62" s="9" t="s">
        <v>358</v>
      </c>
      <c r="C62" s="9" t="s">
        <v>359</v>
      </c>
      <c r="D62" s="9" t="s">
        <v>360</v>
      </c>
      <c r="E62" s="9" t="s">
        <v>360</v>
      </c>
      <c r="F62" s="9" t="s">
        <v>360</v>
      </c>
      <c r="G62" s="9" t="s">
        <v>97</v>
      </c>
      <c r="H62" s="14">
        <v>0.73588699999999996</v>
      </c>
      <c r="I62" s="22">
        <v>1</v>
      </c>
    </row>
    <row r="63" spans="1:9" ht="15" x14ac:dyDescent="0.25">
      <c r="A63" s="9" t="s">
        <v>361</v>
      </c>
      <c r="B63" s="9" t="s">
        <v>362</v>
      </c>
      <c r="C63" s="9" t="s">
        <v>363</v>
      </c>
      <c r="D63" s="9" t="s">
        <v>364</v>
      </c>
      <c r="E63" s="9" t="s">
        <v>364</v>
      </c>
      <c r="F63" s="9" t="s">
        <v>364</v>
      </c>
      <c r="G63" s="9" t="s">
        <v>97</v>
      </c>
      <c r="H63" s="14">
        <v>0.768791</v>
      </c>
      <c r="I63" s="22">
        <v>1</v>
      </c>
    </row>
    <row r="64" spans="1:9" ht="15" x14ac:dyDescent="0.25">
      <c r="A64" s="9" t="s">
        <v>365</v>
      </c>
      <c r="B64" s="9" t="s">
        <v>366</v>
      </c>
      <c r="C64" s="9" t="s">
        <v>367</v>
      </c>
      <c r="D64" s="9" t="s">
        <v>368</v>
      </c>
      <c r="E64" s="9" t="s">
        <v>368</v>
      </c>
      <c r="F64" s="9" t="s">
        <v>368</v>
      </c>
      <c r="G64" s="9" t="s">
        <v>97</v>
      </c>
      <c r="H64" s="14">
        <v>0.77178000000000002</v>
      </c>
      <c r="I64" s="22">
        <v>1</v>
      </c>
    </row>
    <row r="65" spans="1:9" ht="15" x14ac:dyDescent="0.25">
      <c r="A65" s="9" t="s">
        <v>369</v>
      </c>
      <c r="B65" s="9" t="s">
        <v>370</v>
      </c>
      <c r="C65" s="9" t="s">
        <v>371</v>
      </c>
      <c r="D65" s="9" t="s">
        <v>372</v>
      </c>
      <c r="E65" s="9" t="s">
        <v>372</v>
      </c>
      <c r="F65" s="9" t="s">
        <v>372</v>
      </c>
      <c r="G65" s="9" t="s">
        <v>97</v>
      </c>
      <c r="H65" s="14">
        <v>0.77991600000000005</v>
      </c>
      <c r="I65" s="22">
        <v>1</v>
      </c>
    </row>
    <row r="66" spans="1:9" ht="15" x14ac:dyDescent="0.25">
      <c r="A66" s="9" t="s">
        <v>373</v>
      </c>
      <c r="B66" s="9" t="s">
        <v>374</v>
      </c>
      <c r="C66" s="9" t="s">
        <v>375</v>
      </c>
      <c r="D66" s="9" t="s">
        <v>376</v>
      </c>
      <c r="E66" s="9" t="s">
        <v>376</v>
      </c>
      <c r="F66" s="9" t="s">
        <v>376</v>
      </c>
      <c r="G66" s="9" t="s">
        <v>97</v>
      </c>
      <c r="H66" s="14">
        <v>0.78044500000000006</v>
      </c>
      <c r="I66" s="22">
        <v>1</v>
      </c>
    </row>
    <row r="67" spans="1:9" ht="15" x14ac:dyDescent="0.25">
      <c r="A67" s="9" t="s">
        <v>377</v>
      </c>
      <c r="B67" s="9" t="s">
        <v>378</v>
      </c>
      <c r="C67" s="9" t="s">
        <v>379</v>
      </c>
      <c r="D67" s="9" t="s">
        <v>380</v>
      </c>
      <c r="E67" s="9" t="s">
        <v>380</v>
      </c>
      <c r="F67" s="9" t="s">
        <v>380</v>
      </c>
      <c r="G67" s="9" t="s">
        <v>97</v>
      </c>
      <c r="H67" s="14">
        <v>0.78590499999999996</v>
      </c>
      <c r="I67" s="22">
        <v>1</v>
      </c>
    </row>
    <row r="68" spans="1:9" ht="15" x14ac:dyDescent="0.25">
      <c r="A68" s="9" t="s">
        <v>381</v>
      </c>
      <c r="B68" s="9" t="s">
        <v>382</v>
      </c>
      <c r="C68" s="9" t="s">
        <v>383</v>
      </c>
      <c r="D68" s="9" t="s">
        <v>384</v>
      </c>
      <c r="E68" s="9" t="s">
        <v>385</v>
      </c>
      <c r="F68" s="9" t="s">
        <v>385</v>
      </c>
      <c r="G68" s="9" t="s">
        <v>97</v>
      </c>
      <c r="H68" s="14">
        <v>0.80746899999999999</v>
      </c>
      <c r="I68" s="22">
        <v>1</v>
      </c>
    </row>
    <row r="69" spans="1:9" ht="15" x14ac:dyDescent="0.25">
      <c r="A69" s="9" t="s">
        <v>386</v>
      </c>
      <c r="B69" s="9" t="s">
        <v>387</v>
      </c>
      <c r="C69" s="9" t="s">
        <v>388</v>
      </c>
      <c r="D69" s="9" t="s">
        <v>389</v>
      </c>
      <c r="E69" s="9" t="s">
        <v>389</v>
      </c>
      <c r="F69" s="9" t="s">
        <v>389</v>
      </c>
      <c r="G69" s="9" t="s">
        <v>97</v>
      </c>
      <c r="H69" s="14">
        <v>0.81003999999999998</v>
      </c>
      <c r="I69" s="22">
        <v>1</v>
      </c>
    </row>
    <row r="70" spans="1:9" ht="15" x14ac:dyDescent="0.25">
      <c r="A70" s="9" t="s">
        <v>390</v>
      </c>
      <c r="B70" s="9" t="s">
        <v>391</v>
      </c>
      <c r="C70" s="9" t="s">
        <v>392</v>
      </c>
      <c r="D70" s="9" t="s">
        <v>393</v>
      </c>
      <c r="E70" s="9" t="s">
        <v>393</v>
      </c>
      <c r="F70" s="9" t="s">
        <v>393</v>
      </c>
      <c r="G70" s="9" t="s">
        <v>97</v>
      </c>
      <c r="H70" s="14">
        <v>0.81956899999999999</v>
      </c>
      <c r="I70" s="22">
        <v>1</v>
      </c>
    </row>
    <row r="71" spans="1:9" ht="15" x14ac:dyDescent="0.25">
      <c r="A71" s="9" t="s">
        <v>394</v>
      </c>
      <c r="B71" s="9" t="s">
        <v>395</v>
      </c>
      <c r="C71" s="9" t="s">
        <v>396</v>
      </c>
      <c r="D71" s="9" t="s">
        <v>397</v>
      </c>
      <c r="E71" s="9" t="s">
        <v>397</v>
      </c>
      <c r="F71" s="9" t="s">
        <v>397</v>
      </c>
      <c r="G71" s="9" t="s">
        <v>97</v>
      </c>
      <c r="H71" s="14">
        <v>0.82381499999999996</v>
      </c>
      <c r="I71" s="22">
        <v>1</v>
      </c>
    </row>
    <row r="72" spans="1:9" ht="15" x14ac:dyDescent="0.25">
      <c r="A72" s="9" t="s">
        <v>398</v>
      </c>
      <c r="B72" s="9" t="s">
        <v>399</v>
      </c>
      <c r="C72" s="9" t="s">
        <v>400</v>
      </c>
      <c r="D72" s="9" t="s">
        <v>401</v>
      </c>
      <c r="E72" s="9" t="s">
        <v>402</v>
      </c>
      <c r="F72" s="9" t="s">
        <v>402</v>
      </c>
      <c r="G72" s="9" t="s">
        <v>97</v>
      </c>
      <c r="H72" s="14">
        <v>0.83105200000000001</v>
      </c>
      <c r="I72" s="22">
        <v>1</v>
      </c>
    </row>
    <row r="73" spans="1:9" ht="15" x14ac:dyDescent="0.25">
      <c r="A73" s="9" t="s">
        <v>403</v>
      </c>
      <c r="B73" s="9" t="s">
        <v>404</v>
      </c>
      <c r="C73" s="9" t="s">
        <v>405</v>
      </c>
      <c r="D73" s="9" t="s">
        <v>406</v>
      </c>
      <c r="E73" s="9" t="s">
        <v>406</v>
      </c>
      <c r="F73" s="9" t="s">
        <v>406</v>
      </c>
      <c r="G73" s="9" t="s">
        <v>97</v>
      </c>
      <c r="H73" s="14">
        <v>0.85550000000000004</v>
      </c>
      <c r="I73" s="22">
        <v>1</v>
      </c>
    </row>
    <row r="74" spans="1:9" ht="15" x14ac:dyDescent="0.25">
      <c r="A74" s="9" t="s">
        <v>407</v>
      </c>
      <c r="B74" s="9" t="s">
        <v>408</v>
      </c>
      <c r="C74" s="9" t="s">
        <v>409</v>
      </c>
      <c r="D74" s="9" t="s">
        <v>410</v>
      </c>
      <c r="E74" s="9" t="s">
        <v>410</v>
      </c>
      <c r="F74" s="9" t="s">
        <v>411</v>
      </c>
      <c r="G74" s="9" t="s">
        <v>97</v>
      </c>
      <c r="H74" s="14">
        <v>0.85596399999999995</v>
      </c>
      <c r="I74" s="22">
        <v>1</v>
      </c>
    </row>
    <row r="75" spans="1:9" ht="15" x14ac:dyDescent="0.25">
      <c r="A75" s="9" t="s">
        <v>412</v>
      </c>
      <c r="B75" s="9" t="s">
        <v>413</v>
      </c>
      <c r="C75" s="9" t="s">
        <v>414</v>
      </c>
      <c r="D75" s="9" t="s">
        <v>415</v>
      </c>
      <c r="E75" s="9" t="s">
        <v>415</v>
      </c>
      <c r="F75" s="9" t="s">
        <v>416</v>
      </c>
      <c r="G75" s="9" t="s">
        <v>97</v>
      </c>
      <c r="H75" s="14">
        <v>0.85906899999999997</v>
      </c>
      <c r="I75" s="22">
        <v>1</v>
      </c>
    </row>
    <row r="76" spans="1:9" ht="15" x14ac:dyDescent="0.25">
      <c r="A76" s="9" t="s">
        <v>417</v>
      </c>
      <c r="B76" s="9" t="s">
        <v>418</v>
      </c>
      <c r="C76" s="9" t="s">
        <v>419</v>
      </c>
      <c r="D76" s="9" t="s">
        <v>420</v>
      </c>
      <c r="E76" s="9" t="s">
        <v>420</v>
      </c>
      <c r="F76" s="9" t="s">
        <v>420</v>
      </c>
      <c r="G76" s="9" t="s">
        <v>97</v>
      </c>
      <c r="H76" s="14">
        <v>0.86086099999999999</v>
      </c>
      <c r="I76" s="22">
        <v>1</v>
      </c>
    </row>
    <row r="77" spans="1:9" ht="15" x14ac:dyDescent="0.25">
      <c r="A77" s="9" t="s">
        <v>421</v>
      </c>
      <c r="B77" s="9" t="s">
        <v>422</v>
      </c>
      <c r="C77" s="9" t="s">
        <v>423</v>
      </c>
      <c r="D77" s="9" t="s">
        <v>424</v>
      </c>
      <c r="E77" s="9" t="s">
        <v>424</v>
      </c>
      <c r="F77" s="9" t="s">
        <v>424</v>
      </c>
      <c r="G77" s="9" t="s">
        <v>97</v>
      </c>
      <c r="H77" s="14">
        <v>0.86114000000000002</v>
      </c>
      <c r="I77" s="22">
        <v>1</v>
      </c>
    </row>
    <row r="78" spans="1:9" ht="15" x14ac:dyDescent="0.25">
      <c r="A78" s="9" t="s">
        <v>425</v>
      </c>
      <c r="B78" s="9" t="s">
        <v>426</v>
      </c>
      <c r="C78" s="9" t="s">
        <v>427</v>
      </c>
      <c r="D78" s="9" t="s">
        <v>428</v>
      </c>
      <c r="E78" s="9" t="s">
        <v>428</v>
      </c>
      <c r="F78" s="9" t="s">
        <v>428</v>
      </c>
      <c r="G78" s="9" t="s">
        <v>97</v>
      </c>
      <c r="H78" s="14">
        <v>0.86124800000000001</v>
      </c>
      <c r="I78" s="22">
        <v>1</v>
      </c>
    </row>
    <row r="79" spans="1:9" ht="15" x14ac:dyDescent="0.25">
      <c r="A79" s="9" t="s">
        <v>429</v>
      </c>
      <c r="B79" s="9" t="s">
        <v>430</v>
      </c>
      <c r="C79" s="9" t="s">
        <v>431</v>
      </c>
      <c r="D79" s="9" t="s">
        <v>432</v>
      </c>
      <c r="E79" s="9" t="s">
        <v>433</v>
      </c>
      <c r="F79" s="9" t="s">
        <v>433</v>
      </c>
      <c r="G79" s="9" t="s">
        <v>97</v>
      </c>
      <c r="H79" s="14">
        <v>0.86892999999999998</v>
      </c>
      <c r="I79" s="22">
        <v>1</v>
      </c>
    </row>
    <row r="80" spans="1:9" ht="15" x14ac:dyDescent="0.25">
      <c r="A80" s="9" t="s">
        <v>434</v>
      </c>
      <c r="B80" s="9" t="s">
        <v>435</v>
      </c>
      <c r="C80" s="9" t="s">
        <v>436</v>
      </c>
      <c r="D80" s="9" t="s">
        <v>437</v>
      </c>
      <c r="E80" s="9" t="s">
        <v>438</v>
      </c>
      <c r="F80" s="9" t="s">
        <v>438</v>
      </c>
      <c r="G80" s="9" t="s">
        <v>97</v>
      </c>
      <c r="H80" s="14">
        <v>0.89434199999999997</v>
      </c>
      <c r="I80" s="22">
        <v>1</v>
      </c>
    </row>
    <row r="81" spans="1:9" ht="15" x14ac:dyDescent="0.25">
      <c r="A81" s="9" t="s">
        <v>439</v>
      </c>
      <c r="B81" s="9" t="s">
        <v>440</v>
      </c>
      <c r="C81" s="9" t="s">
        <v>441</v>
      </c>
      <c r="D81" s="9" t="s">
        <v>442</v>
      </c>
      <c r="E81" s="9" t="s">
        <v>443</v>
      </c>
      <c r="F81" s="9" t="s">
        <v>443</v>
      </c>
      <c r="G81" s="9" t="s">
        <v>97</v>
      </c>
      <c r="H81" s="14">
        <v>0.89638399999999996</v>
      </c>
      <c r="I81" s="22">
        <v>1</v>
      </c>
    </row>
    <row r="82" spans="1:9" ht="15" x14ac:dyDescent="0.25">
      <c r="A82" s="9" t="s">
        <v>444</v>
      </c>
      <c r="B82" s="9" t="s">
        <v>445</v>
      </c>
      <c r="C82" s="9" t="s">
        <v>446</v>
      </c>
      <c r="D82" s="9" t="s">
        <v>447</v>
      </c>
      <c r="E82" s="9" t="s">
        <v>448</v>
      </c>
      <c r="F82" s="9" t="s">
        <v>449</v>
      </c>
      <c r="G82" s="9" t="s">
        <v>97</v>
      </c>
      <c r="H82" s="14">
        <v>0.92524700000000004</v>
      </c>
      <c r="I82" s="22">
        <v>1</v>
      </c>
    </row>
    <row r="83" spans="1:9" ht="15" x14ac:dyDescent="0.25">
      <c r="A83" s="9" t="s">
        <v>450</v>
      </c>
      <c r="B83" s="9" t="s">
        <v>451</v>
      </c>
      <c r="C83" s="9" t="s">
        <v>452</v>
      </c>
      <c r="D83" s="9" t="s">
        <v>453</v>
      </c>
      <c r="E83" s="9" t="s">
        <v>454</v>
      </c>
      <c r="F83" s="9" t="s">
        <v>454</v>
      </c>
      <c r="G83" s="9" t="s">
        <v>97</v>
      </c>
      <c r="H83" s="14">
        <v>0.94892500000000002</v>
      </c>
      <c r="I83" s="22">
        <v>1</v>
      </c>
    </row>
    <row r="84" spans="1:9" ht="15" x14ac:dyDescent="0.25">
      <c r="A84" s="9" t="s">
        <v>455</v>
      </c>
      <c r="B84" s="9" t="s">
        <v>456</v>
      </c>
      <c r="C84" s="9" t="s">
        <v>457</v>
      </c>
      <c r="D84" s="9" t="s">
        <v>458</v>
      </c>
      <c r="E84" s="9" t="s">
        <v>458</v>
      </c>
      <c r="F84" s="9" t="s">
        <v>458</v>
      </c>
      <c r="G84" s="9" t="s">
        <v>97</v>
      </c>
      <c r="H84" s="14">
        <v>0.96102799999999999</v>
      </c>
      <c r="I84" s="22">
        <v>1</v>
      </c>
    </row>
    <row r="87" spans="1:9" ht="12.75" x14ac:dyDescent="0.2">
      <c r="D87" s="5"/>
      <c r="E87" s="5"/>
      <c r="F87" s="5"/>
      <c r="G87" s="5"/>
      <c r="H87" s="23"/>
      <c r="I87" s="5"/>
    </row>
    <row r="88" spans="1:9" ht="12.75" x14ac:dyDescent="0.2">
      <c r="D88" s="5"/>
      <c r="E88" s="5"/>
      <c r="F88" s="5"/>
      <c r="G88" s="5"/>
      <c r="H88" s="23"/>
      <c r="I88" s="5"/>
    </row>
    <row r="89" spans="1:9" ht="12.75" x14ac:dyDescent="0.2">
      <c r="D89" s="5"/>
      <c r="E89" s="5"/>
      <c r="F89" s="5"/>
      <c r="G89" s="5"/>
      <c r="H89" s="23"/>
      <c r="I89" s="5"/>
    </row>
    <row r="90" spans="1:9" ht="12.75" x14ac:dyDescent="0.2">
      <c r="D90" s="5"/>
      <c r="E90" s="5"/>
      <c r="F90" s="5"/>
      <c r="G90" s="5"/>
      <c r="H90" s="23"/>
      <c r="I90" s="5"/>
    </row>
    <row r="91" spans="1:9" ht="12.75" x14ac:dyDescent="0.2">
      <c r="D91" s="5"/>
      <c r="E91" s="5"/>
      <c r="F91" s="5"/>
      <c r="G91" s="5"/>
      <c r="H91" s="23"/>
      <c r="I91" s="5"/>
    </row>
    <row r="92" spans="1:9" ht="12.75" x14ac:dyDescent="0.2">
      <c r="D92" s="5"/>
      <c r="E92" s="5"/>
      <c r="F92" s="5"/>
      <c r="G92" s="5"/>
      <c r="H92" s="23"/>
      <c r="I92" s="5"/>
    </row>
    <row r="93" spans="1:9" ht="12.75" x14ac:dyDescent="0.2">
      <c r="D93" s="5"/>
      <c r="E93" s="5"/>
      <c r="F93" s="5"/>
      <c r="G93" s="5"/>
      <c r="H93" s="23"/>
      <c r="I93" s="5"/>
    </row>
    <row r="94" spans="1:9" ht="12.75" x14ac:dyDescent="0.2">
      <c r="D94" s="5"/>
      <c r="E94" s="5"/>
      <c r="F94" s="5"/>
      <c r="G94" s="5"/>
      <c r="H94" s="23"/>
      <c r="I94" s="5"/>
    </row>
    <row r="95" spans="1:9" ht="12.75" x14ac:dyDescent="0.2">
      <c r="D95" s="5"/>
      <c r="E95" s="5"/>
      <c r="F95" s="5"/>
      <c r="G95" s="5"/>
      <c r="H95" s="23"/>
      <c r="I95" s="5"/>
    </row>
    <row r="96" spans="1:9" ht="12.75" x14ac:dyDescent="0.2">
      <c r="D96" s="5"/>
      <c r="E96" s="5"/>
      <c r="F96" s="5"/>
      <c r="G96" s="5"/>
      <c r="H96" s="23"/>
      <c r="I96" s="5"/>
    </row>
    <row r="97" spans="4:9" ht="12.75" x14ac:dyDescent="0.2">
      <c r="D97" s="5"/>
      <c r="E97" s="5"/>
      <c r="F97" s="5"/>
      <c r="G97" s="5"/>
      <c r="H97" s="23"/>
      <c r="I97" s="5"/>
    </row>
    <row r="98" spans="4:9" ht="12.75" x14ac:dyDescent="0.2">
      <c r="D98" s="5"/>
      <c r="E98" s="5"/>
      <c r="F98" s="5"/>
      <c r="G98" s="5"/>
      <c r="H98" s="23"/>
      <c r="I98" s="5"/>
    </row>
    <row r="99" spans="4:9" ht="12.75" x14ac:dyDescent="0.2">
      <c r="D99" s="5"/>
      <c r="E99" s="5"/>
      <c r="F99" s="5"/>
      <c r="G99" s="5"/>
      <c r="H99" s="23"/>
      <c r="I99" s="5"/>
    </row>
    <row r="100" spans="4:9" ht="12.75" x14ac:dyDescent="0.2">
      <c r="D100" s="5"/>
      <c r="E100" s="5"/>
      <c r="F100" s="5"/>
      <c r="G100" s="5"/>
      <c r="H100" s="23"/>
      <c r="I100" s="5"/>
    </row>
    <row r="101" spans="4:9" ht="12.75" x14ac:dyDescent="0.2">
      <c r="D101" s="5"/>
      <c r="E101" s="5"/>
      <c r="F101" s="5"/>
      <c r="G101" s="5"/>
      <c r="H101" s="23"/>
      <c r="I101" s="5"/>
    </row>
    <row r="102" spans="4:9" ht="12.75" x14ac:dyDescent="0.2">
      <c r="D102" s="5"/>
      <c r="E102" s="5"/>
      <c r="F102" s="5"/>
      <c r="G102" s="5"/>
      <c r="H102" s="23"/>
      <c r="I102" s="5"/>
    </row>
    <row r="103" spans="4:9" ht="12.75" x14ac:dyDescent="0.2">
      <c r="D103" s="5"/>
      <c r="E103" s="5"/>
      <c r="F103" s="5"/>
      <c r="G103" s="5"/>
      <c r="H103" s="23"/>
      <c r="I103" s="5"/>
    </row>
    <row r="104" spans="4:9" ht="12.75" x14ac:dyDescent="0.2">
      <c r="D104" s="5"/>
      <c r="E104" s="5"/>
      <c r="F104" s="5"/>
      <c r="G104" s="5"/>
      <c r="H104" s="23"/>
      <c r="I104" s="5"/>
    </row>
    <row r="105" spans="4:9" ht="12.75" x14ac:dyDescent="0.2">
      <c r="D105" s="5"/>
      <c r="E105" s="5"/>
      <c r="F105" s="5"/>
      <c r="G105" s="5"/>
      <c r="H105" s="23"/>
      <c r="I105" s="5"/>
    </row>
    <row r="106" spans="4:9" ht="12.75" x14ac:dyDescent="0.2">
      <c r="D106" s="5"/>
      <c r="E106" s="5"/>
      <c r="F106" s="5"/>
      <c r="G106" s="5"/>
      <c r="H106" s="23"/>
      <c r="I106" s="5"/>
    </row>
    <row r="107" spans="4:9" ht="12.75" x14ac:dyDescent="0.2">
      <c r="D107" s="5"/>
      <c r="E107" s="5"/>
      <c r="F107" s="5"/>
      <c r="G107" s="5"/>
      <c r="H107" s="23"/>
      <c r="I107" s="5"/>
    </row>
    <row r="108" spans="4:9" ht="12.75" x14ac:dyDescent="0.2">
      <c r="D108" s="5"/>
      <c r="E108" s="5"/>
      <c r="F108" s="5"/>
      <c r="G108" s="5"/>
      <c r="H108" s="23"/>
      <c r="I108" s="5"/>
    </row>
    <row r="109" spans="4:9" ht="12.75" x14ac:dyDescent="0.2">
      <c r="D109" s="5"/>
      <c r="E109" s="5"/>
      <c r="F109" s="5"/>
      <c r="G109" s="5"/>
      <c r="H109" s="23"/>
      <c r="I109" s="5"/>
    </row>
    <row r="110" spans="4:9" ht="12.75" x14ac:dyDescent="0.2">
      <c r="D110" s="5"/>
      <c r="E110" s="5"/>
      <c r="F110" s="5"/>
      <c r="G110" s="5"/>
      <c r="H110" s="23"/>
      <c r="I110" s="5"/>
    </row>
    <row r="111" spans="4:9" ht="12.75" x14ac:dyDescent="0.2">
      <c r="D111" s="5"/>
      <c r="E111" s="5"/>
      <c r="F111" s="5"/>
      <c r="G111" s="5"/>
      <c r="H111" s="23"/>
      <c r="I111" s="5"/>
    </row>
    <row r="112" spans="4:9" ht="12.75" x14ac:dyDescent="0.2">
      <c r="D112" s="5"/>
      <c r="E112" s="5"/>
      <c r="F112" s="5"/>
      <c r="G112" s="5"/>
      <c r="H112" s="23"/>
      <c r="I112" s="5"/>
    </row>
    <row r="113" spans="4:9" ht="12.75" x14ac:dyDescent="0.2">
      <c r="D113" s="5"/>
      <c r="E113" s="5"/>
      <c r="F113" s="5"/>
      <c r="G113" s="5"/>
      <c r="H113" s="23"/>
      <c r="I113" s="5"/>
    </row>
    <row r="114" spans="4:9" ht="12.75" x14ac:dyDescent="0.2">
      <c r="D114" s="5"/>
      <c r="E114" s="5"/>
      <c r="F114" s="5"/>
      <c r="G114" s="5"/>
      <c r="H114" s="23"/>
      <c r="I114" s="5"/>
    </row>
    <row r="115" spans="4:9" ht="12.75" x14ac:dyDescent="0.2">
      <c r="D115" s="5"/>
      <c r="E115" s="5"/>
      <c r="F115" s="5"/>
      <c r="G115" s="5"/>
      <c r="H115" s="23"/>
      <c r="I115" s="5"/>
    </row>
    <row r="116" spans="4:9" ht="12.75" x14ac:dyDescent="0.2">
      <c r="D116" s="5"/>
      <c r="E116" s="5"/>
      <c r="F116" s="5"/>
      <c r="G116" s="5"/>
      <c r="H116" s="23"/>
      <c r="I116" s="5"/>
    </row>
    <row r="117" spans="4:9" ht="12.75" x14ac:dyDescent="0.2">
      <c r="D117" s="5"/>
      <c r="E117" s="5"/>
      <c r="F117" s="5"/>
      <c r="G117" s="5"/>
      <c r="H117" s="23"/>
      <c r="I117" s="5"/>
    </row>
    <row r="118" spans="4:9" ht="12.75" x14ac:dyDescent="0.2">
      <c r="D118" s="5"/>
      <c r="E118" s="5"/>
      <c r="F118" s="5"/>
      <c r="G118" s="5"/>
      <c r="H118" s="23"/>
      <c r="I118" s="5"/>
    </row>
    <row r="119" spans="4:9" ht="12.75" x14ac:dyDescent="0.2">
      <c r="D119" s="5"/>
      <c r="E119" s="5"/>
      <c r="F119" s="5"/>
      <c r="G119" s="5"/>
      <c r="H119" s="23"/>
      <c r="I119" s="5"/>
    </row>
    <row r="120" spans="4:9" ht="12.75" x14ac:dyDescent="0.2">
      <c r="D120" s="5"/>
      <c r="E120" s="5"/>
      <c r="F120" s="5"/>
      <c r="G120" s="5"/>
      <c r="H120" s="23"/>
      <c r="I120" s="5"/>
    </row>
    <row r="121" spans="4:9" ht="12.75" x14ac:dyDescent="0.2">
      <c r="D121" s="5"/>
      <c r="E121" s="5"/>
      <c r="F121" s="5"/>
      <c r="G121" s="5"/>
      <c r="H121" s="23"/>
      <c r="I121" s="5"/>
    </row>
    <row r="122" spans="4:9" ht="12.75" x14ac:dyDescent="0.2">
      <c r="D122" s="5"/>
      <c r="E122" s="5"/>
      <c r="F122" s="5"/>
      <c r="G122" s="5"/>
      <c r="H122" s="23"/>
      <c r="I122" s="5"/>
    </row>
    <row r="123" spans="4:9" ht="12.75" x14ac:dyDescent="0.2">
      <c r="D123" s="5"/>
      <c r="E123" s="5"/>
      <c r="F123" s="5"/>
      <c r="G123" s="5"/>
      <c r="H123" s="23"/>
      <c r="I123" s="5"/>
    </row>
    <row r="124" spans="4:9" ht="12.75" x14ac:dyDescent="0.2">
      <c r="D124" s="5"/>
      <c r="E124" s="5"/>
      <c r="F124" s="5"/>
      <c r="G124" s="5"/>
      <c r="H124" s="23"/>
      <c r="I124" s="5"/>
    </row>
    <row r="125" spans="4:9" ht="12.75" x14ac:dyDescent="0.2">
      <c r="D125" s="5"/>
      <c r="E125" s="5"/>
      <c r="F125" s="5"/>
      <c r="G125" s="5"/>
      <c r="H125" s="23"/>
      <c r="I125" s="5"/>
    </row>
    <row r="126" spans="4:9" ht="12.75" x14ac:dyDescent="0.2">
      <c r="D126" s="5"/>
      <c r="E126" s="5"/>
      <c r="F126" s="5"/>
      <c r="G126" s="5"/>
      <c r="H126" s="23"/>
      <c r="I126" s="5"/>
    </row>
    <row r="127" spans="4:9" ht="12.75" x14ac:dyDescent="0.2">
      <c r="D127" s="5"/>
      <c r="E127" s="5"/>
      <c r="F127" s="5"/>
      <c r="G127" s="5"/>
      <c r="H127" s="23"/>
      <c r="I127" s="5"/>
    </row>
    <row r="128" spans="4:9" ht="12.75" x14ac:dyDescent="0.2">
      <c r="D128" s="5"/>
      <c r="E128" s="5"/>
      <c r="F128" s="5"/>
      <c r="G128" s="5"/>
      <c r="H128" s="23"/>
      <c r="I128" s="5"/>
    </row>
    <row r="129" spans="4:9" ht="12.75" x14ac:dyDescent="0.2">
      <c r="D129" s="5"/>
      <c r="E129" s="5"/>
      <c r="F129" s="5"/>
      <c r="G129" s="5"/>
      <c r="H129" s="23"/>
      <c r="I129" s="5"/>
    </row>
    <row r="130" spans="4:9" ht="12.75" x14ac:dyDescent="0.2">
      <c r="D130" s="5"/>
      <c r="E130" s="5"/>
      <c r="F130" s="5"/>
      <c r="G130" s="5"/>
      <c r="H130" s="23"/>
      <c r="I130" s="5"/>
    </row>
    <row r="131" spans="4:9" ht="12.75" x14ac:dyDescent="0.2">
      <c r="D131" s="5"/>
      <c r="E131" s="5"/>
      <c r="F131" s="5"/>
      <c r="G131" s="5"/>
      <c r="H131" s="23"/>
      <c r="I131" s="5"/>
    </row>
    <row r="132" spans="4:9" ht="12.75" x14ac:dyDescent="0.2">
      <c r="D132" s="5"/>
      <c r="E132" s="5"/>
      <c r="F132" s="5"/>
      <c r="G132" s="5"/>
      <c r="H132" s="23"/>
      <c r="I132" s="5"/>
    </row>
    <row r="133" spans="4:9" ht="12.75" x14ac:dyDescent="0.2">
      <c r="D133" s="5"/>
      <c r="E133" s="5"/>
      <c r="F133" s="5"/>
      <c r="G133" s="5"/>
      <c r="H133" s="23"/>
      <c r="I133" s="5"/>
    </row>
    <row r="134" spans="4:9" ht="12.75" x14ac:dyDescent="0.2">
      <c r="D134" s="5"/>
      <c r="E134" s="5"/>
      <c r="F134" s="5"/>
      <c r="G134" s="5"/>
      <c r="H134" s="23"/>
      <c r="I134" s="5"/>
    </row>
    <row r="135" spans="4:9" ht="12.75" x14ac:dyDescent="0.2">
      <c r="D135" s="5"/>
      <c r="E135" s="5"/>
      <c r="F135" s="5"/>
      <c r="G135" s="5"/>
      <c r="H135" s="23"/>
      <c r="I135" s="5"/>
    </row>
    <row r="136" spans="4:9" ht="12.75" x14ac:dyDescent="0.2">
      <c r="D136" s="5"/>
      <c r="E136" s="5"/>
      <c r="F136" s="5"/>
      <c r="G136" s="5"/>
      <c r="H136" s="23"/>
      <c r="I136" s="5"/>
    </row>
    <row r="137" spans="4:9" ht="12.75" x14ac:dyDescent="0.2">
      <c r="D137" s="5"/>
      <c r="E137" s="5"/>
      <c r="F137" s="5"/>
      <c r="G137" s="5"/>
      <c r="H137" s="23"/>
      <c r="I137" s="5"/>
    </row>
    <row r="138" spans="4:9" ht="12.75" x14ac:dyDescent="0.2">
      <c r="D138" s="5"/>
      <c r="E138" s="5"/>
      <c r="F138" s="5"/>
      <c r="G138" s="5"/>
      <c r="H138" s="23"/>
      <c r="I138" s="5"/>
    </row>
    <row r="139" spans="4:9" ht="12.75" x14ac:dyDescent="0.2">
      <c r="D139" s="5"/>
      <c r="E139" s="5"/>
      <c r="F139" s="5"/>
      <c r="G139" s="5"/>
      <c r="H139" s="23"/>
      <c r="I139" s="5"/>
    </row>
    <row r="140" spans="4:9" ht="12.75" x14ac:dyDescent="0.2">
      <c r="D140" s="5"/>
      <c r="E140" s="5"/>
      <c r="F140" s="5"/>
      <c r="G140" s="5"/>
      <c r="H140" s="23"/>
      <c r="I140" s="5"/>
    </row>
    <row r="141" spans="4:9" ht="12.75" x14ac:dyDescent="0.2">
      <c r="D141" s="5"/>
      <c r="E141" s="5"/>
      <c r="F141" s="5"/>
      <c r="G141" s="5"/>
      <c r="H141" s="23"/>
      <c r="I141" s="5"/>
    </row>
    <row r="142" spans="4:9" ht="12.75" x14ac:dyDescent="0.2">
      <c r="D142" s="5"/>
      <c r="E142" s="5"/>
      <c r="F142" s="5"/>
      <c r="G142" s="5"/>
      <c r="H142" s="23"/>
      <c r="I142" s="5"/>
    </row>
    <row r="143" spans="4:9" ht="12.75" x14ac:dyDescent="0.2">
      <c r="D143" s="5"/>
      <c r="E143" s="5"/>
      <c r="F143" s="5"/>
      <c r="G143" s="5"/>
      <c r="H143" s="23"/>
      <c r="I143" s="5"/>
    </row>
    <row r="144" spans="4:9" ht="12.75" x14ac:dyDescent="0.2">
      <c r="D144" s="5"/>
      <c r="E144" s="5"/>
      <c r="F144" s="5"/>
      <c r="G144" s="5"/>
      <c r="H144" s="23"/>
      <c r="I144" s="5"/>
    </row>
    <row r="145" spans="4:9" ht="12.75" x14ac:dyDescent="0.2">
      <c r="D145" s="5"/>
      <c r="E145" s="5"/>
      <c r="F145" s="5"/>
      <c r="G145" s="5"/>
      <c r="H145" s="23"/>
      <c r="I145" s="5"/>
    </row>
    <row r="146" spans="4:9" ht="12.75" x14ac:dyDescent="0.2">
      <c r="D146" s="5"/>
      <c r="E146" s="5"/>
      <c r="F146" s="5"/>
      <c r="G146" s="5"/>
      <c r="H146" s="23"/>
      <c r="I146" s="5"/>
    </row>
    <row r="147" spans="4:9" ht="12.75" x14ac:dyDescent="0.2">
      <c r="D147" s="5"/>
      <c r="E147" s="5"/>
      <c r="F147" s="5"/>
      <c r="G147" s="5"/>
      <c r="H147" s="23"/>
      <c r="I147" s="5"/>
    </row>
    <row r="148" spans="4:9" ht="12.75" x14ac:dyDescent="0.2">
      <c r="D148" s="5"/>
      <c r="E148" s="5"/>
      <c r="F148" s="5"/>
      <c r="G148" s="5"/>
      <c r="H148" s="23"/>
      <c r="I148" s="5"/>
    </row>
    <row r="149" spans="4:9" ht="12.75" x14ac:dyDescent="0.2">
      <c r="D149" s="5"/>
      <c r="E149" s="5"/>
      <c r="F149" s="5"/>
      <c r="G149" s="5"/>
      <c r="H149" s="23"/>
      <c r="I149" s="5"/>
    </row>
    <row r="150" spans="4:9" ht="12.75" x14ac:dyDescent="0.2">
      <c r="D150" s="5"/>
      <c r="E150" s="5"/>
      <c r="F150" s="5"/>
      <c r="G150" s="5"/>
      <c r="H150" s="23"/>
      <c r="I150" s="5"/>
    </row>
    <row r="151" spans="4:9" ht="12.75" x14ac:dyDescent="0.2">
      <c r="D151" s="5"/>
      <c r="E151" s="5"/>
      <c r="F151" s="5"/>
      <c r="G151" s="5"/>
      <c r="H151" s="23"/>
      <c r="I151" s="5"/>
    </row>
    <row r="152" spans="4:9" ht="12.75" x14ac:dyDescent="0.2">
      <c r="D152" s="5"/>
      <c r="E152" s="5"/>
      <c r="F152" s="5"/>
      <c r="G152" s="5"/>
      <c r="H152" s="23"/>
      <c r="I152" s="5"/>
    </row>
    <row r="153" spans="4:9" ht="12.75" x14ac:dyDescent="0.2">
      <c r="D153" s="5"/>
      <c r="E153" s="5"/>
      <c r="F153" s="5"/>
      <c r="G153" s="5"/>
      <c r="H153" s="23"/>
      <c r="I153" s="5"/>
    </row>
    <row r="154" spans="4:9" ht="12.75" x14ac:dyDescent="0.2">
      <c r="D154" s="5"/>
      <c r="E154" s="5"/>
      <c r="F154" s="5"/>
      <c r="G154" s="5"/>
      <c r="H154" s="23"/>
      <c r="I154" s="5"/>
    </row>
    <row r="155" spans="4:9" ht="12.75" x14ac:dyDescent="0.2">
      <c r="D155" s="5"/>
      <c r="E155" s="5"/>
      <c r="F155" s="5"/>
      <c r="G155" s="5"/>
      <c r="H155" s="23"/>
      <c r="I155" s="5"/>
    </row>
    <row r="156" spans="4:9" ht="12.75" x14ac:dyDescent="0.2">
      <c r="D156" s="5"/>
      <c r="E156" s="5"/>
      <c r="F156" s="5"/>
      <c r="G156" s="5"/>
      <c r="H156" s="23"/>
      <c r="I156" s="5"/>
    </row>
    <row r="157" spans="4:9" ht="12.75" x14ac:dyDescent="0.2">
      <c r="D157" s="5"/>
      <c r="E157" s="5"/>
      <c r="F157" s="5"/>
      <c r="G157" s="5"/>
      <c r="H157" s="23"/>
      <c r="I157" s="5"/>
    </row>
    <row r="158" spans="4:9" ht="12.75" x14ac:dyDescent="0.2">
      <c r="D158" s="5"/>
      <c r="E158" s="5"/>
      <c r="F158" s="5"/>
      <c r="G158" s="5"/>
      <c r="H158" s="23"/>
      <c r="I158" s="5"/>
    </row>
    <row r="159" spans="4:9" ht="12.75" x14ac:dyDescent="0.2">
      <c r="D159" s="5"/>
      <c r="E159" s="5"/>
      <c r="F159" s="5"/>
      <c r="G159" s="5"/>
      <c r="H159" s="23"/>
      <c r="I159" s="5"/>
    </row>
    <row r="160" spans="4:9" ht="12.75" x14ac:dyDescent="0.2">
      <c r="D160" s="5"/>
      <c r="E160" s="5"/>
      <c r="F160" s="5"/>
      <c r="G160" s="5"/>
      <c r="H160" s="23"/>
      <c r="I160" s="5"/>
    </row>
    <row r="161" spans="4:9" ht="12.75" x14ac:dyDescent="0.2">
      <c r="D161" s="5"/>
      <c r="E161" s="5"/>
      <c r="F161" s="5"/>
      <c r="G161" s="5"/>
      <c r="H161" s="23"/>
      <c r="I161" s="5"/>
    </row>
    <row r="162" spans="4:9" ht="12.75" x14ac:dyDescent="0.2">
      <c r="D162" s="5"/>
      <c r="E162" s="5"/>
      <c r="F162" s="5"/>
      <c r="G162" s="5"/>
      <c r="H162" s="23"/>
      <c r="I162" s="5"/>
    </row>
    <row r="163" spans="4:9" ht="12.75" x14ac:dyDescent="0.2">
      <c r="D163" s="5"/>
      <c r="E163" s="5"/>
      <c r="F163" s="5"/>
      <c r="G163" s="5"/>
      <c r="H163" s="23"/>
      <c r="I163" s="5"/>
    </row>
    <row r="164" spans="4:9" ht="12.75" x14ac:dyDescent="0.2">
      <c r="D164" s="5"/>
      <c r="E164" s="5"/>
      <c r="F164" s="5"/>
      <c r="G164" s="5"/>
      <c r="H164" s="23"/>
      <c r="I164" s="5"/>
    </row>
    <row r="165" spans="4:9" ht="12.75" x14ac:dyDescent="0.2">
      <c r="D165" s="5"/>
      <c r="E165" s="5"/>
      <c r="F165" s="5"/>
      <c r="G165" s="5"/>
      <c r="H165" s="23"/>
      <c r="I165" s="5"/>
    </row>
    <row r="166" spans="4:9" ht="12.75" x14ac:dyDescent="0.2">
      <c r="D166" s="5"/>
      <c r="E166" s="5"/>
      <c r="F166" s="5"/>
      <c r="G166" s="5"/>
      <c r="H166" s="23"/>
      <c r="I166" s="5"/>
    </row>
    <row r="167" spans="4:9" ht="12.75" x14ac:dyDescent="0.2">
      <c r="D167" s="5"/>
      <c r="E167" s="5"/>
      <c r="F167" s="5"/>
      <c r="G167" s="5"/>
      <c r="H167" s="23"/>
      <c r="I167" s="5"/>
    </row>
    <row r="168" spans="4:9" ht="12.75" x14ac:dyDescent="0.2">
      <c r="D168" s="5"/>
      <c r="E168" s="5"/>
      <c r="F168" s="5"/>
      <c r="G168" s="5"/>
      <c r="H168" s="23"/>
      <c r="I168" s="5"/>
    </row>
    <row r="169" spans="4:9" ht="12.75" x14ac:dyDescent="0.2">
      <c r="D169" s="5"/>
      <c r="E169" s="5"/>
      <c r="F169" s="5"/>
      <c r="G169" s="5"/>
      <c r="H169" s="23"/>
      <c r="I169" s="5"/>
    </row>
    <row r="170" spans="4:9" ht="12.75" x14ac:dyDescent="0.2">
      <c r="D170" s="5"/>
      <c r="E170" s="5"/>
      <c r="F170" s="5"/>
      <c r="G170" s="5"/>
      <c r="H170" s="23"/>
      <c r="I170" s="5"/>
    </row>
    <row r="171" spans="4:9" ht="12.75" x14ac:dyDescent="0.2">
      <c r="D171" s="5"/>
      <c r="E171" s="5"/>
      <c r="F171" s="5"/>
      <c r="G171" s="5"/>
      <c r="H171" s="23"/>
      <c r="I171" s="5"/>
    </row>
    <row r="172" spans="4:9" ht="12.75" x14ac:dyDescent="0.2">
      <c r="D172" s="5"/>
      <c r="E172" s="5"/>
      <c r="F172" s="5"/>
      <c r="G172" s="5"/>
      <c r="H172" s="23"/>
      <c r="I172" s="5"/>
    </row>
    <row r="173" spans="4:9" ht="12.75" x14ac:dyDescent="0.2">
      <c r="D173" s="5"/>
      <c r="E173" s="5"/>
      <c r="F173" s="5"/>
      <c r="G173" s="5"/>
      <c r="H173" s="23"/>
      <c r="I173" s="5"/>
    </row>
    <row r="174" spans="4:9" ht="12.75" x14ac:dyDescent="0.2">
      <c r="D174" s="5"/>
      <c r="E174" s="5"/>
      <c r="F174" s="5"/>
      <c r="G174" s="5"/>
      <c r="H174" s="23"/>
      <c r="I174" s="5"/>
    </row>
    <row r="175" spans="4:9" ht="12.75" x14ac:dyDescent="0.2">
      <c r="D175" s="5"/>
      <c r="E175" s="5"/>
      <c r="F175" s="5"/>
      <c r="G175" s="5"/>
      <c r="H175" s="23"/>
      <c r="I175" s="5"/>
    </row>
    <row r="176" spans="4:9" ht="12.75" x14ac:dyDescent="0.2">
      <c r="D176" s="5"/>
      <c r="E176" s="5"/>
      <c r="F176" s="5"/>
      <c r="G176" s="5"/>
      <c r="H176" s="23"/>
      <c r="I176" s="5"/>
    </row>
    <row r="177" spans="4:9" ht="12.75" x14ac:dyDescent="0.2">
      <c r="D177" s="5"/>
      <c r="E177" s="5"/>
      <c r="F177" s="5"/>
      <c r="G177" s="5"/>
      <c r="H177" s="23"/>
      <c r="I177" s="5"/>
    </row>
    <row r="178" spans="4:9" ht="12.75" x14ac:dyDescent="0.2">
      <c r="D178" s="5"/>
      <c r="E178" s="5"/>
      <c r="F178" s="5"/>
      <c r="G178" s="5"/>
      <c r="H178" s="23"/>
      <c r="I178" s="5"/>
    </row>
    <row r="179" spans="4:9" ht="12.75" x14ac:dyDescent="0.2">
      <c r="D179" s="5"/>
      <c r="E179" s="5"/>
      <c r="F179" s="5"/>
      <c r="G179" s="5"/>
      <c r="H179" s="23"/>
      <c r="I179" s="5"/>
    </row>
    <row r="180" spans="4:9" ht="12.75" x14ac:dyDescent="0.2">
      <c r="D180" s="5"/>
      <c r="E180" s="5"/>
      <c r="F180" s="5"/>
      <c r="G180" s="5"/>
      <c r="H180" s="23"/>
      <c r="I180" s="5"/>
    </row>
    <row r="181" spans="4:9" ht="12.75" x14ac:dyDescent="0.2">
      <c r="D181" s="5"/>
      <c r="E181" s="5"/>
      <c r="F181" s="5"/>
      <c r="G181" s="5"/>
      <c r="H181" s="23"/>
      <c r="I181" s="5"/>
    </row>
    <row r="182" spans="4:9" ht="12.75" x14ac:dyDescent="0.2">
      <c r="D182" s="5"/>
      <c r="E182" s="5"/>
      <c r="F182" s="5"/>
      <c r="G182" s="5"/>
      <c r="H182" s="23"/>
      <c r="I182" s="5"/>
    </row>
    <row r="183" spans="4:9" ht="12.75" x14ac:dyDescent="0.2">
      <c r="D183" s="5"/>
      <c r="E183" s="5"/>
      <c r="F183" s="5"/>
      <c r="G183" s="5"/>
      <c r="H183" s="23"/>
      <c r="I183" s="5"/>
    </row>
    <row r="184" spans="4:9" ht="12.75" x14ac:dyDescent="0.2">
      <c r="D184" s="5"/>
      <c r="E184" s="5"/>
      <c r="F184" s="5"/>
      <c r="G184" s="5"/>
      <c r="H184" s="23"/>
      <c r="I184" s="5"/>
    </row>
    <row r="185" spans="4:9" ht="12.75" x14ac:dyDescent="0.2">
      <c r="D185" s="5"/>
      <c r="E185" s="5"/>
      <c r="F185" s="5"/>
      <c r="G185" s="5"/>
      <c r="H185" s="23"/>
      <c r="I185" s="5"/>
    </row>
    <row r="186" spans="4:9" ht="12.75" x14ac:dyDescent="0.2">
      <c r="D186" s="5"/>
      <c r="E186" s="5"/>
      <c r="F186" s="5"/>
      <c r="G186" s="5"/>
      <c r="H186" s="23"/>
      <c r="I186" s="5"/>
    </row>
    <row r="187" spans="4:9" ht="12.75" x14ac:dyDescent="0.2">
      <c r="D187" s="5"/>
      <c r="E187" s="5"/>
      <c r="F187" s="5"/>
      <c r="G187" s="5"/>
      <c r="H187" s="23"/>
      <c r="I187" s="5"/>
    </row>
    <row r="188" spans="4:9" ht="12.75" x14ac:dyDescent="0.2">
      <c r="D188" s="5"/>
      <c r="E188" s="5"/>
      <c r="F188" s="5"/>
      <c r="G188" s="5"/>
      <c r="H188" s="23"/>
      <c r="I188" s="5"/>
    </row>
    <row r="189" spans="4:9" ht="12.75" x14ac:dyDescent="0.2">
      <c r="D189" s="5"/>
      <c r="E189" s="5"/>
      <c r="F189" s="5"/>
      <c r="G189" s="5"/>
      <c r="H189" s="23"/>
      <c r="I189" s="5"/>
    </row>
    <row r="190" spans="4:9" ht="12.75" x14ac:dyDescent="0.2">
      <c r="D190" s="5"/>
      <c r="E190" s="5"/>
      <c r="F190" s="5"/>
      <c r="G190" s="5"/>
      <c r="H190" s="23"/>
      <c r="I190" s="5"/>
    </row>
    <row r="191" spans="4:9" ht="12.75" x14ac:dyDescent="0.2">
      <c r="D191" s="5"/>
      <c r="E191" s="5"/>
      <c r="F191" s="5"/>
      <c r="G191" s="5"/>
      <c r="H191" s="23"/>
      <c r="I191" s="5"/>
    </row>
    <row r="192" spans="4:9" ht="12.75" x14ac:dyDescent="0.2">
      <c r="D192" s="5"/>
      <c r="E192" s="5"/>
      <c r="F192" s="5"/>
      <c r="G192" s="5"/>
      <c r="H192" s="23"/>
      <c r="I192" s="5"/>
    </row>
    <row r="193" spans="4:9" ht="12.75" x14ac:dyDescent="0.2">
      <c r="D193" s="5"/>
      <c r="E193" s="5"/>
      <c r="F193" s="5"/>
      <c r="G193" s="5"/>
      <c r="H193" s="23"/>
      <c r="I193" s="5"/>
    </row>
    <row r="194" spans="4:9" ht="12.75" x14ac:dyDescent="0.2">
      <c r="D194" s="5"/>
      <c r="E194" s="5"/>
      <c r="F194" s="5"/>
      <c r="G194" s="5"/>
      <c r="H194" s="23"/>
      <c r="I194" s="5"/>
    </row>
    <row r="195" spans="4:9" ht="12.75" x14ac:dyDescent="0.2">
      <c r="D195" s="5"/>
      <c r="E195" s="5"/>
      <c r="F195" s="5"/>
      <c r="G195" s="5"/>
      <c r="H195" s="23"/>
      <c r="I195" s="5"/>
    </row>
    <row r="196" spans="4:9" ht="12.75" x14ac:dyDescent="0.2">
      <c r="D196" s="5"/>
      <c r="E196" s="5"/>
      <c r="F196" s="5"/>
      <c r="G196" s="5"/>
      <c r="H196" s="23"/>
      <c r="I196" s="5"/>
    </row>
    <row r="197" spans="4:9" ht="12.75" x14ac:dyDescent="0.2">
      <c r="D197" s="5"/>
      <c r="E197" s="5"/>
      <c r="F197" s="5"/>
      <c r="G197" s="5"/>
      <c r="H197" s="23"/>
      <c r="I197" s="5"/>
    </row>
    <row r="198" spans="4:9" ht="12.75" x14ac:dyDescent="0.2">
      <c r="D198" s="5"/>
      <c r="E198" s="5"/>
      <c r="F198" s="5"/>
      <c r="G198" s="5"/>
      <c r="H198" s="23"/>
      <c r="I198" s="5"/>
    </row>
    <row r="199" spans="4:9" ht="12.75" x14ac:dyDescent="0.2">
      <c r="D199" s="5"/>
      <c r="E199" s="5"/>
      <c r="F199" s="5"/>
      <c r="G199" s="5"/>
      <c r="H199" s="23"/>
      <c r="I199" s="5"/>
    </row>
    <row r="200" spans="4:9" ht="12.75" x14ac:dyDescent="0.2">
      <c r="D200" s="5"/>
      <c r="E200" s="5"/>
      <c r="F200" s="5"/>
      <c r="G200" s="5"/>
      <c r="H200" s="23"/>
      <c r="I200" s="5"/>
    </row>
    <row r="201" spans="4:9" ht="12.75" x14ac:dyDescent="0.2">
      <c r="D201" s="5"/>
      <c r="E201" s="5"/>
      <c r="F201" s="5"/>
      <c r="G201" s="5"/>
      <c r="H201" s="23"/>
      <c r="I201" s="5"/>
    </row>
    <row r="202" spans="4:9" ht="12.75" x14ac:dyDescent="0.2">
      <c r="D202" s="5"/>
      <c r="E202" s="5"/>
      <c r="F202" s="5"/>
      <c r="G202" s="5"/>
      <c r="H202" s="23"/>
      <c r="I202" s="5"/>
    </row>
    <row r="203" spans="4:9" ht="12.75" x14ac:dyDescent="0.2">
      <c r="D203" s="5"/>
      <c r="E203" s="5"/>
      <c r="F203" s="5"/>
      <c r="G203" s="5"/>
      <c r="H203" s="23"/>
      <c r="I203" s="5"/>
    </row>
    <row r="204" spans="4:9" ht="12.75" x14ac:dyDescent="0.2">
      <c r="D204" s="5"/>
      <c r="E204" s="5"/>
      <c r="F204" s="5"/>
      <c r="G204" s="5"/>
      <c r="H204" s="23"/>
      <c r="I204" s="5"/>
    </row>
    <row r="205" spans="4:9" ht="12.75" x14ac:dyDescent="0.2">
      <c r="D205" s="5"/>
      <c r="E205" s="5"/>
      <c r="F205" s="5"/>
      <c r="G205" s="5"/>
      <c r="H205" s="23"/>
      <c r="I205" s="5"/>
    </row>
    <row r="206" spans="4:9" ht="12.75" x14ac:dyDescent="0.2">
      <c r="D206" s="5"/>
      <c r="E206" s="5"/>
      <c r="F206" s="5"/>
      <c r="G206" s="5"/>
      <c r="H206" s="23"/>
      <c r="I206" s="5"/>
    </row>
    <row r="207" spans="4:9" ht="12.75" x14ac:dyDescent="0.2">
      <c r="D207" s="5"/>
      <c r="E207" s="5"/>
      <c r="F207" s="5"/>
      <c r="G207" s="5"/>
      <c r="H207" s="23"/>
      <c r="I207" s="5"/>
    </row>
    <row r="208" spans="4:9" ht="12.75" x14ac:dyDescent="0.2">
      <c r="D208" s="5"/>
      <c r="E208" s="5"/>
      <c r="F208" s="5"/>
      <c r="G208" s="5"/>
      <c r="H208" s="23"/>
      <c r="I208" s="5"/>
    </row>
    <row r="209" spans="4:9" ht="12.75" x14ac:dyDescent="0.2">
      <c r="D209" s="5"/>
      <c r="E209" s="5"/>
      <c r="F209" s="5"/>
      <c r="G209" s="5"/>
      <c r="H209" s="23"/>
      <c r="I209" s="5"/>
    </row>
    <row r="210" spans="4:9" ht="12.75" x14ac:dyDescent="0.2">
      <c r="D210" s="5"/>
      <c r="E210" s="5"/>
      <c r="F210" s="5"/>
      <c r="G210" s="5"/>
      <c r="H210" s="23"/>
      <c r="I210" s="5"/>
    </row>
    <row r="211" spans="4:9" ht="12.75" x14ac:dyDescent="0.2">
      <c r="D211" s="5"/>
      <c r="E211" s="5"/>
      <c r="F211" s="5"/>
      <c r="G211" s="5"/>
      <c r="H211" s="23"/>
      <c r="I211" s="5"/>
    </row>
    <row r="212" spans="4:9" ht="12.75" x14ac:dyDescent="0.2">
      <c r="D212" s="5"/>
      <c r="E212" s="5"/>
      <c r="F212" s="5"/>
      <c r="G212" s="5"/>
      <c r="H212" s="23"/>
      <c r="I212" s="5"/>
    </row>
    <row r="213" spans="4:9" ht="12.75" x14ac:dyDescent="0.2">
      <c r="D213" s="5"/>
      <c r="E213" s="5"/>
      <c r="F213" s="5"/>
      <c r="G213" s="5"/>
      <c r="H213" s="23"/>
      <c r="I213" s="5"/>
    </row>
    <row r="214" spans="4:9" ht="12.75" x14ac:dyDescent="0.2">
      <c r="D214" s="5"/>
      <c r="E214" s="5"/>
      <c r="F214" s="5"/>
      <c r="G214" s="5"/>
      <c r="H214" s="23"/>
      <c r="I214" s="5"/>
    </row>
    <row r="215" spans="4:9" ht="12.75" x14ac:dyDescent="0.2">
      <c r="D215" s="5"/>
      <c r="E215" s="5"/>
      <c r="F215" s="5"/>
      <c r="G215" s="5"/>
      <c r="H215" s="23"/>
      <c r="I215" s="5"/>
    </row>
    <row r="216" spans="4:9" ht="12.75" x14ac:dyDescent="0.2">
      <c r="D216" s="5"/>
      <c r="E216" s="5"/>
      <c r="F216" s="5"/>
      <c r="G216" s="5"/>
      <c r="H216" s="23"/>
      <c r="I216" s="5"/>
    </row>
    <row r="217" spans="4:9" ht="12.75" x14ac:dyDescent="0.2">
      <c r="D217" s="5"/>
      <c r="E217" s="5"/>
      <c r="F217" s="5"/>
      <c r="G217" s="5"/>
      <c r="H217" s="23"/>
      <c r="I217" s="5"/>
    </row>
    <row r="218" spans="4:9" ht="12.75" x14ac:dyDescent="0.2">
      <c r="D218" s="5"/>
      <c r="E218" s="5"/>
      <c r="F218" s="5"/>
      <c r="G218" s="5"/>
      <c r="H218" s="23"/>
      <c r="I218" s="5"/>
    </row>
    <row r="219" spans="4:9" ht="12.75" x14ac:dyDescent="0.2">
      <c r="D219" s="5"/>
      <c r="E219" s="5"/>
      <c r="F219" s="5"/>
      <c r="G219" s="5"/>
      <c r="H219" s="23"/>
      <c r="I219" s="5"/>
    </row>
    <row r="220" spans="4:9" ht="12.75" x14ac:dyDescent="0.2">
      <c r="D220" s="5"/>
      <c r="E220" s="5"/>
      <c r="F220" s="5"/>
      <c r="G220" s="5"/>
      <c r="H220" s="23"/>
      <c r="I220" s="5"/>
    </row>
    <row r="221" spans="4:9" ht="12.75" x14ac:dyDescent="0.2">
      <c r="D221" s="5"/>
      <c r="E221" s="5"/>
      <c r="F221" s="5"/>
      <c r="G221" s="5"/>
      <c r="H221" s="23"/>
      <c r="I221" s="5"/>
    </row>
    <row r="222" spans="4:9" ht="12.75" x14ac:dyDescent="0.2">
      <c r="D222" s="5"/>
      <c r="E222" s="5"/>
      <c r="F222" s="5"/>
      <c r="G222" s="5"/>
      <c r="H222" s="23"/>
      <c r="I222" s="5"/>
    </row>
    <row r="223" spans="4:9" ht="12.75" x14ac:dyDescent="0.2">
      <c r="D223" s="5"/>
      <c r="E223" s="5"/>
      <c r="F223" s="5"/>
      <c r="G223" s="5"/>
      <c r="H223" s="23"/>
      <c r="I223" s="5"/>
    </row>
    <row r="224" spans="4:9" ht="12.75" x14ac:dyDescent="0.2">
      <c r="D224" s="5"/>
      <c r="E224" s="5"/>
      <c r="F224" s="5"/>
      <c r="G224" s="5"/>
      <c r="H224" s="23"/>
      <c r="I224" s="5"/>
    </row>
    <row r="225" spans="4:9" ht="12.75" x14ac:dyDescent="0.2">
      <c r="D225" s="5"/>
      <c r="E225" s="5"/>
      <c r="F225" s="5"/>
      <c r="G225" s="5"/>
      <c r="H225" s="23"/>
      <c r="I225" s="5"/>
    </row>
    <row r="226" spans="4:9" ht="12.75" x14ac:dyDescent="0.2">
      <c r="D226" s="5"/>
      <c r="E226" s="5"/>
      <c r="F226" s="5"/>
      <c r="G226" s="5"/>
      <c r="H226" s="23"/>
      <c r="I226" s="5"/>
    </row>
    <row r="227" spans="4:9" ht="12.75" x14ac:dyDescent="0.2">
      <c r="D227" s="5"/>
      <c r="E227" s="5"/>
      <c r="F227" s="5"/>
      <c r="G227" s="5"/>
      <c r="H227" s="23"/>
      <c r="I227" s="5"/>
    </row>
    <row r="228" spans="4:9" ht="12.75" x14ac:dyDescent="0.2">
      <c r="D228" s="5"/>
      <c r="E228" s="5"/>
      <c r="F228" s="5"/>
      <c r="G228" s="5"/>
      <c r="H228" s="23"/>
      <c r="I228" s="5"/>
    </row>
    <row r="229" spans="4:9" ht="12.75" x14ac:dyDescent="0.2">
      <c r="D229" s="5"/>
      <c r="E229" s="5"/>
      <c r="F229" s="5"/>
      <c r="G229" s="5"/>
      <c r="H229" s="23"/>
      <c r="I229" s="5"/>
    </row>
    <row r="230" spans="4:9" ht="12.75" x14ac:dyDescent="0.2">
      <c r="D230" s="5"/>
      <c r="E230" s="5"/>
      <c r="F230" s="5"/>
      <c r="G230" s="5"/>
      <c r="H230" s="23"/>
      <c r="I230" s="5"/>
    </row>
    <row r="231" spans="4:9" ht="12.75" x14ac:dyDescent="0.2">
      <c r="D231" s="5"/>
      <c r="E231" s="5"/>
      <c r="F231" s="5"/>
      <c r="G231" s="5"/>
      <c r="H231" s="23"/>
      <c r="I231" s="5"/>
    </row>
    <row r="232" spans="4:9" ht="12.75" x14ac:dyDescent="0.2">
      <c r="D232" s="5"/>
      <c r="E232" s="5"/>
      <c r="F232" s="5"/>
      <c r="G232" s="5"/>
      <c r="H232" s="23"/>
      <c r="I232" s="5"/>
    </row>
    <row r="233" spans="4:9" ht="12.75" x14ac:dyDescent="0.2">
      <c r="D233" s="5"/>
      <c r="E233" s="5"/>
      <c r="F233" s="5"/>
      <c r="G233" s="5"/>
      <c r="H233" s="23"/>
      <c r="I233" s="5"/>
    </row>
    <row r="234" spans="4:9" ht="12.75" x14ac:dyDescent="0.2">
      <c r="D234" s="5"/>
      <c r="E234" s="5"/>
      <c r="F234" s="5"/>
      <c r="G234" s="5"/>
      <c r="H234" s="23"/>
      <c r="I234" s="5"/>
    </row>
    <row r="235" spans="4:9" ht="12.75" x14ac:dyDescent="0.2">
      <c r="D235" s="5"/>
      <c r="E235" s="5"/>
      <c r="F235" s="5"/>
      <c r="G235" s="5"/>
      <c r="H235" s="23"/>
      <c r="I235" s="5"/>
    </row>
    <row r="236" spans="4:9" ht="12.75" x14ac:dyDescent="0.2">
      <c r="D236" s="5"/>
      <c r="E236" s="5"/>
      <c r="F236" s="5"/>
      <c r="G236" s="5"/>
      <c r="H236" s="23"/>
      <c r="I236" s="5"/>
    </row>
    <row r="237" spans="4:9" ht="12.75" x14ac:dyDescent="0.2">
      <c r="D237" s="5"/>
      <c r="E237" s="5"/>
      <c r="F237" s="5"/>
      <c r="G237" s="5"/>
      <c r="H237" s="23"/>
      <c r="I237" s="5"/>
    </row>
    <row r="238" spans="4:9" ht="12.75" x14ac:dyDescent="0.2">
      <c r="D238" s="5"/>
      <c r="E238" s="5"/>
      <c r="F238" s="5"/>
      <c r="G238" s="5"/>
      <c r="H238" s="23"/>
      <c r="I238" s="5"/>
    </row>
    <row r="239" spans="4:9" ht="12.75" x14ac:dyDescent="0.2">
      <c r="D239" s="5"/>
      <c r="E239" s="5"/>
      <c r="F239" s="5"/>
      <c r="G239" s="5"/>
      <c r="H239" s="23"/>
      <c r="I239" s="5"/>
    </row>
    <row r="240" spans="4:9" ht="12.75" x14ac:dyDescent="0.2">
      <c r="D240" s="5"/>
      <c r="E240" s="5"/>
      <c r="F240" s="5"/>
      <c r="G240" s="5"/>
      <c r="H240" s="23"/>
      <c r="I240" s="5"/>
    </row>
    <row r="241" spans="4:9" ht="12.75" x14ac:dyDescent="0.2">
      <c r="D241" s="5"/>
      <c r="E241" s="5"/>
      <c r="F241" s="5"/>
      <c r="G241" s="5"/>
      <c r="H241" s="23"/>
      <c r="I241" s="5"/>
    </row>
    <row r="242" spans="4:9" ht="12.75" x14ac:dyDescent="0.2">
      <c r="D242" s="5"/>
      <c r="E242" s="5"/>
      <c r="F242" s="5"/>
      <c r="G242" s="5"/>
      <c r="H242" s="23"/>
      <c r="I242" s="5"/>
    </row>
    <row r="243" spans="4:9" ht="12.75" x14ac:dyDescent="0.2">
      <c r="D243" s="5"/>
      <c r="E243" s="5"/>
      <c r="F243" s="5"/>
      <c r="G243" s="5"/>
      <c r="H243" s="23"/>
      <c r="I243" s="5"/>
    </row>
    <row r="244" spans="4:9" ht="12.75" x14ac:dyDescent="0.2">
      <c r="D244" s="5"/>
      <c r="E244" s="5"/>
      <c r="F244" s="5"/>
      <c r="G244" s="5"/>
      <c r="H244" s="23"/>
      <c r="I244" s="5"/>
    </row>
    <row r="245" spans="4:9" ht="12.75" x14ac:dyDescent="0.2">
      <c r="D245" s="5"/>
      <c r="E245" s="5"/>
      <c r="F245" s="5"/>
      <c r="G245" s="5"/>
      <c r="H245" s="23"/>
      <c r="I245" s="5"/>
    </row>
    <row r="246" spans="4:9" ht="12.75" x14ac:dyDescent="0.2">
      <c r="D246" s="5"/>
      <c r="E246" s="5"/>
      <c r="F246" s="5"/>
      <c r="G246" s="5"/>
      <c r="H246" s="23"/>
      <c r="I246" s="5"/>
    </row>
    <row r="247" spans="4:9" ht="12.75" x14ac:dyDescent="0.2">
      <c r="D247" s="5"/>
      <c r="E247" s="5"/>
      <c r="F247" s="5"/>
      <c r="G247" s="5"/>
      <c r="H247" s="23"/>
      <c r="I247" s="5"/>
    </row>
    <row r="248" spans="4:9" ht="12.75" x14ac:dyDescent="0.2">
      <c r="D248" s="5"/>
      <c r="E248" s="5"/>
      <c r="F248" s="5"/>
      <c r="G248" s="5"/>
      <c r="H248" s="23"/>
      <c r="I248" s="5"/>
    </row>
    <row r="249" spans="4:9" ht="12.75" x14ac:dyDescent="0.2">
      <c r="D249" s="5"/>
      <c r="E249" s="5"/>
      <c r="F249" s="5"/>
      <c r="G249" s="5"/>
      <c r="H249" s="23"/>
      <c r="I249" s="5"/>
    </row>
    <row r="250" spans="4:9" ht="12.75" x14ac:dyDescent="0.2">
      <c r="D250" s="5"/>
      <c r="E250" s="5"/>
      <c r="F250" s="5"/>
      <c r="G250" s="5"/>
      <c r="H250" s="23"/>
      <c r="I250" s="5"/>
    </row>
    <row r="251" spans="4:9" ht="12.75" x14ac:dyDescent="0.2">
      <c r="D251" s="5"/>
      <c r="E251" s="5"/>
      <c r="F251" s="5"/>
      <c r="G251" s="5"/>
      <c r="H251" s="23"/>
      <c r="I251" s="5"/>
    </row>
    <row r="252" spans="4:9" ht="12.75" x14ac:dyDescent="0.2">
      <c r="D252" s="5"/>
      <c r="E252" s="5"/>
      <c r="F252" s="5"/>
      <c r="G252" s="5"/>
      <c r="H252" s="23"/>
      <c r="I252" s="5"/>
    </row>
    <row r="253" spans="4:9" ht="12.75" x14ac:dyDescent="0.2">
      <c r="D253" s="5"/>
      <c r="E253" s="5"/>
      <c r="F253" s="5"/>
      <c r="G253" s="5"/>
      <c r="H253" s="23"/>
      <c r="I253" s="5"/>
    </row>
    <row r="254" spans="4:9" ht="12.75" x14ac:dyDescent="0.2">
      <c r="D254" s="5"/>
      <c r="E254" s="5"/>
      <c r="F254" s="5"/>
      <c r="G254" s="5"/>
      <c r="H254" s="23"/>
      <c r="I254" s="5"/>
    </row>
    <row r="255" spans="4:9" ht="12.75" x14ac:dyDescent="0.2">
      <c r="D255" s="5"/>
      <c r="E255" s="5"/>
      <c r="F255" s="5"/>
      <c r="G255" s="5"/>
      <c r="H255" s="23"/>
      <c r="I255" s="5"/>
    </row>
    <row r="256" spans="4:9" ht="12.75" x14ac:dyDescent="0.2">
      <c r="D256" s="5"/>
      <c r="E256" s="5"/>
      <c r="F256" s="5"/>
      <c r="G256" s="5"/>
      <c r="H256" s="23"/>
      <c r="I256" s="5"/>
    </row>
    <row r="257" spans="4:9" ht="12.75" x14ac:dyDescent="0.2">
      <c r="D257" s="5"/>
      <c r="E257" s="5"/>
      <c r="F257" s="5"/>
      <c r="G257" s="5"/>
      <c r="H257" s="23"/>
      <c r="I257" s="5"/>
    </row>
    <row r="258" spans="4:9" ht="12.75" x14ac:dyDescent="0.2">
      <c r="D258" s="5"/>
      <c r="E258" s="5"/>
      <c r="F258" s="5"/>
      <c r="G258" s="5"/>
      <c r="H258" s="23"/>
      <c r="I258" s="5"/>
    </row>
    <row r="259" spans="4:9" ht="12.75" x14ac:dyDescent="0.2">
      <c r="D259" s="5"/>
      <c r="E259" s="5"/>
      <c r="F259" s="5"/>
      <c r="G259" s="5"/>
      <c r="H259" s="23"/>
      <c r="I259" s="5"/>
    </row>
    <row r="260" spans="4:9" ht="12.75" x14ac:dyDescent="0.2">
      <c r="D260" s="5"/>
      <c r="E260" s="5"/>
      <c r="F260" s="5"/>
      <c r="G260" s="5"/>
      <c r="H260" s="23"/>
      <c r="I260" s="5"/>
    </row>
    <row r="261" spans="4:9" ht="12.75" x14ac:dyDescent="0.2">
      <c r="D261" s="5"/>
      <c r="E261" s="5"/>
      <c r="F261" s="5"/>
      <c r="G261" s="5"/>
      <c r="H261" s="23"/>
      <c r="I261" s="5"/>
    </row>
    <row r="262" spans="4:9" ht="12.75" x14ac:dyDescent="0.2">
      <c r="D262" s="5"/>
      <c r="E262" s="5"/>
      <c r="F262" s="5"/>
      <c r="G262" s="5"/>
      <c r="H262" s="23"/>
      <c r="I262" s="5"/>
    </row>
    <row r="263" spans="4:9" ht="12.75" x14ac:dyDescent="0.2">
      <c r="D263" s="5"/>
      <c r="E263" s="5"/>
      <c r="F263" s="5"/>
      <c r="G263" s="5"/>
      <c r="H263" s="23"/>
      <c r="I263" s="5"/>
    </row>
    <row r="264" spans="4:9" ht="12.75" x14ac:dyDescent="0.2">
      <c r="D264" s="5"/>
      <c r="E264" s="5"/>
      <c r="F264" s="5"/>
      <c r="G264" s="5"/>
      <c r="H264" s="23"/>
      <c r="I264" s="5"/>
    </row>
    <row r="265" spans="4:9" ht="12.75" x14ac:dyDescent="0.2">
      <c r="D265" s="5"/>
      <c r="E265" s="5"/>
      <c r="F265" s="5"/>
      <c r="G265" s="5"/>
      <c r="H265" s="23"/>
      <c r="I265" s="5"/>
    </row>
    <row r="266" spans="4:9" ht="12.75" x14ac:dyDescent="0.2">
      <c r="D266" s="5"/>
      <c r="E266" s="5"/>
      <c r="F266" s="5"/>
      <c r="G266" s="5"/>
      <c r="H266" s="23"/>
      <c r="I266" s="5"/>
    </row>
    <row r="267" spans="4:9" ht="12.75" x14ac:dyDescent="0.2">
      <c r="D267" s="5"/>
      <c r="E267" s="5"/>
      <c r="F267" s="5"/>
      <c r="G267" s="5"/>
      <c r="H267" s="23"/>
      <c r="I267" s="5"/>
    </row>
    <row r="268" spans="4:9" ht="12.75" x14ac:dyDescent="0.2">
      <c r="D268" s="5"/>
      <c r="E268" s="5"/>
      <c r="F268" s="5"/>
      <c r="G268" s="5"/>
      <c r="H268" s="23"/>
      <c r="I268" s="5"/>
    </row>
    <row r="269" spans="4:9" ht="12.75" x14ac:dyDescent="0.2">
      <c r="D269" s="5"/>
      <c r="E269" s="5"/>
      <c r="F269" s="5"/>
      <c r="G269" s="5"/>
      <c r="H269" s="23"/>
      <c r="I269" s="5"/>
    </row>
    <row r="270" spans="4:9" ht="12.75" x14ac:dyDescent="0.2">
      <c r="D270" s="5"/>
      <c r="E270" s="5"/>
      <c r="F270" s="5"/>
      <c r="G270" s="5"/>
      <c r="H270" s="23"/>
      <c r="I270" s="5"/>
    </row>
    <row r="271" spans="4:9" ht="12.75" x14ac:dyDescent="0.2">
      <c r="D271" s="5"/>
      <c r="E271" s="5"/>
      <c r="F271" s="5"/>
      <c r="G271" s="5"/>
      <c r="H271" s="23"/>
      <c r="I271" s="5"/>
    </row>
    <row r="272" spans="4:9" ht="12.75" x14ac:dyDescent="0.2">
      <c r="D272" s="5"/>
      <c r="E272" s="5"/>
      <c r="F272" s="5"/>
      <c r="G272" s="5"/>
      <c r="H272" s="23"/>
      <c r="I272" s="5"/>
    </row>
    <row r="273" spans="4:9" ht="12.75" x14ac:dyDescent="0.2">
      <c r="D273" s="5"/>
      <c r="E273" s="5"/>
      <c r="F273" s="5"/>
      <c r="G273" s="5"/>
      <c r="H273" s="23"/>
      <c r="I273" s="5"/>
    </row>
    <row r="274" spans="4:9" ht="12.75" x14ac:dyDescent="0.2">
      <c r="D274" s="5"/>
      <c r="E274" s="5"/>
      <c r="F274" s="5"/>
      <c r="G274" s="5"/>
      <c r="H274" s="23"/>
      <c r="I274" s="5"/>
    </row>
    <row r="275" spans="4:9" ht="12.75" x14ac:dyDescent="0.2">
      <c r="D275" s="5"/>
      <c r="E275" s="5"/>
      <c r="F275" s="5"/>
      <c r="G275" s="5"/>
      <c r="H275" s="23"/>
      <c r="I275" s="5"/>
    </row>
    <row r="276" spans="4:9" ht="12.75" x14ac:dyDescent="0.2">
      <c r="D276" s="5"/>
      <c r="E276" s="5"/>
      <c r="F276" s="5"/>
      <c r="G276" s="5"/>
      <c r="H276" s="23"/>
      <c r="I276" s="5"/>
    </row>
    <row r="277" spans="4:9" ht="12.75" x14ac:dyDescent="0.2">
      <c r="D277" s="5"/>
      <c r="E277" s="5"/>
      <c r="F277" s="5"/>
      <c r="G277" s="5"/>
      <c r="H277" s="23"/>
      <c r="I277" s="5"/>
    </row>
    <row r="278" spans="4:9" ht="12.75" x14ac:dyDescent="0.2">
      <c r="D278" s="5"/>
      <c r="E278" s="5"/>
      <c r="F278" s="5"/>
      <c r="G278" s="5"/>
      <c r="H278" s="23"/>
      <c r="I278" s="5"/>
    </row>
    <row r="279" spans="4:9" ht="12.75" x14ac:dyDescent="0.2">
      <c r="D279" s="5"/>
      <c r="E279" s="5"/>
      <c r="F279" s="5"/>
      <c r="G279" s="5"/>
      <c r="H279" s="23"/>
      <c r="I279" s="5"/>
    </row>
    <row r="280" spans="4:9" ht="12.75" x14ac:dyDescent="0.2">
      <c r="D280" s="5"/>
      <c r="E280" s="5"/>
      <c r="F280" s="5"/>
      <c r="G280" s="5"/>
      <c r="H280" s="23"/>
      <c r="I280" s="5"/>
    </row>
    <row r="281" spans="4:9" ht="12.75" x14ac:dyDescent="0.2">
      <c r="D281" s="5"/>
      <c r="E281" s="5"/>
      <c r="F281" s="5"/>
      <c r="G281" s="5"/>
      <c r="H281" s="23"/>
      <c r="I281" s="5"/>
    </row>
    <row r="282" spans="4:9" ht="12.75" x14ac:dyDescent="0.2">
      <c r="D282" s="5"/>
      <c r="E282" s="5"/>
      <c r="F282" s="5"/>
      <c r="G282" s="5"/>
      <c r="H282" s="23"/>
      <c r="I282" s="5"/>
    </row>
    <row r="283" spans="4:9" ht="12.75" x14ac:dyDescent="0.2">
      <c r="D283" s="5"/>
      <c r="E283" s="5"/>
      <c r="F283" s="5"/>
      <c r="G283" s="5"/>
      <c r="H283" s="23"/>
      <c r="I283" s="5"/>
    </row>
    <row r="284" spans="4:9" ht="12.75" x14ac:dyDescent="0.2">
      <c r="D284" s="5"/>
      <c r="E284" s="5"/>
      <c r="F284" s="5"/>
      <c r="G284" s="5"/>
      <c r="H284" s="23"/>
      <c r="I284" s="5"/>
    </row>
    <row r="285" spans="4:9" ht="12.75" x14ac:dyDescent="0.2">
      <c r="D285" s="5"/>
      <c r="E285" s="5"/>
      <c r="F285" s="5"/>
      <c r="G285" s="5"/>
      <c r="H285" s="23"/>
      <c r="I285" s="5"/>
    </row>
    <row r="286" spans="4:9" ht="12.75" x14ac:dyDescent="0.2">
      <c r="D286" s="5"/>
      <c r="E286" s="5"/>
      <c r="F286" s="5"/>
      <c r="G286" s="5"/>
      <c r="H286" s="23"/>
      <c r="I286" s="5"/>
    </row>
    <row r="287" spans="4:9" ht="12.75" x14ac:dyDescent="0.2">
      <c r="D287" s="5"/>
      <c r="E287" s="5"/>
      <c r="F287" s="5"/>
      <c r="G287" s="5"/>
      <c r="H287" s="23"/>
      <c r="I287" s="5"/>
    </row>
    <row r="288" spans="4:9" ht="12.75" x14ac:dyDescent="0.2">
      <c r="D288" s="5"/>
      <c r="E288" s="5"/>
      <c r="F288" s="5"/>
      <c r="G288" s="5"/>
      <c r="H288" s="23"/>
      <c r="I288" s="5"/>
    </row>
    <row r="289" spans="4:9" ht="12.75" x14ac:dyDescent="0.2">
      <c r="D289" s="5"/>
      <c r="E289" s="5"/>
      <c r="F289" s="5"/>
      <c r="G289" s="5"/>
      <c r="H289" s="23"/>
      <c r="I289" s="5"/>
    </row>
    <row r="290" spans="4:9" ht="12.75" x14ac:dyDescent="0.2">
      <c r="D290" s="5"/>
      <c r="E290" s="5"/>
      <c r="F290" s="5"/>
      <c r="G290" s="5"/>
      <c r="H290" s="23"/>
      <c r="I290" s="5"/>
    </row>
    <row r="291" spans="4:9" ht="12.75" x14ac:dyDescent="0.2">
      <c r="D291" s="5"/>
      <c r="E291" s="5"/>
      <c r="F291" s="5"/>
      <c r="G291" s="5"/>
      <c r="H291" s="23"/>
      <c r="I291" s="5"/>
    </row>
    <row r="292" spans="4:9" ht="12.75" x14ac:dyDescent="0.2">
      <c r="D292" s="5"/>
      <c r="E292" s="5"/>
      <c r="F292" s="5"/>
      <c r="G292" s="5"/>
      <c r="H292" s="23"/>
      <c r="I292" s="5"/>
    </row>
    <row r="293" spans="4:9" ht="12.75" x14ac:dyDescent="0.2">
      <c r="D293" s="5"/>
      <c r="E293" s="5"/>
      <c r="F293" s="5"/>
      <c r="G293" s="5"/>
      <c r="H293" s="23"/>
      <c r="I293" s="5"/>
    </row>
    <row r="294" spans="4:9" ht="12.75" x14ac:dyDescent="0.2">
      <c r="D294" s="5"/>
      <c r="E294" s="5"/>
      <c r="F294" s="5"/>
      <c r="G294" s="5"/>
      <c r="H294" s="23"/>
      <c r="I294" s="5"/>
    </row>
    <row r="295" spans="4:9" ht="12.75" x14ac:dyDescent="0.2">
      <c r="D295" s="5"/>
      <c r="E295" s="5"/>
      <c r="F295" s="5"/>
      <c r="G295" s="5"/>
      <c r="H295" s="23"/>
      <c r="I295" s="5"/>
    </row>
    <row r="296" spans="4:9" ht="12.75" x14ac:dyDescent="0.2">
      <c r="D296" s="5"/>
      <c r="E296" s="5"/>
      <c r="F296" s="5"/>
      <c r="G296" s="5"/>
      <c r="H296" s="23"/>
      <c r="I296" s="5"/>
    </row>
    <row r="297" spans="4:9" ht="12.75" x14ac:dyDescent="0.2">
      <c r="D297" s="5"/>
      <c r="E297" s="5"/>
      <c r="F297" s="5"/>
      <c r="G297" s="5"/>
      <c r="H297" s="23"/>
      <c r="I297" s="5"/>
    </row>
    <row r="298" spans="4:9" ht="12.75" x14ac:dyDescent="0.2">
      <c r="D298" s="5"/>
      <c r="E298" s="5"/>
      <c r="F298" s="5"/>
      <c r="G298" s="5"/>
      <c r="H298" s="23"/>
      <c r="I298" s="5"/>
    </row>
    <row r="299" spans="4:9" ht="12.75" x14ac:dyDescent="0.2">
      <c r="D299" s="5"/>
      <c r="E299" s="5"/>
      <c r="F299" s="5"/>
      <c r="G299" s="5"/>
      <c r="H299" s="23"/>
      <c r="I299" s="5"/>
    </row>
    <row r="300" spans="4:9" ht="12.75" x14ac:dyDescent="0.2">
      <c r="D300" s="5"/>
      <c r="E300" s="5"/>
      <c r="F300" s="5"/>
      <c r="G300" s="5"/>
      <c r="H300" s="23"/>
      <c r="I300" s="5"/>
    </row>
    <row r="301" spans="4:9" ht="12.75" x14ac:dyDescent="0.2">
      <c r="D301" s="5"/>
      <c r="E301" s="5"/>
      <c r="F301" s="5"/>
      <c r="G301" s="5"/>
      <c r="H301" s="23"/>
      <c r="I301" s="5"/>
    </row>
    <row r="302" spans="4:9" ht="12.75" x14ac:dyDescent="0.2">
      <c r="D302" s="5"/>
      <c r="E302" s="5"/>
      <c r="F302" s="5"/>
      <c r="G302" s="5"/>
      <c r="H302" s="23"/>
      <c r="I302" s="5"/>
    </row>
    <row r="303" spans="4:9" ht="12.75" x14ac:dyDescent="0.2">
      <c r="D303" s="5"/>
      <c r="E303" s="5"/>
      <c r="F303" s="5"/>
      <c r="G303" s="5"/>
      <c r="H303" s="23"/>
      <c r="I303" s="5"/>
    </row>
    <row r="304" spans="4:9" ht="12.75" x14ac:dyDescent="0.2">
      <c r="D304" s="5"/>
      <c r="E304" s="5"/>
      <c r="F304" s="5"/>
      <c r="G304" s="5"/>
      <c r="H304" s="23"/>
      <c r="I304" s="5"/>
    </row>
    <row r="305" spans="4:9" ht="12.75" x14ac:dyDescent="0.2">
      <c r="D305" s="5"/>
      <c r="E305" s="5"/>
      <c r="F305" s="5"/>
      <c r="G305" s="5"/>
      <c r="H305" s="23"/>
      <c r="I305" s="5"/>
    </row>
    <row r="306" spans="4:9" ht="12.75" x14ac:dyDescent="0.2">
      <c r="D306" s="5"/>
      <c r="E306" s="5"/>
      <c r="F306" s="5"/>
      <c r="G306" s="5"/>
      <c r="H306" s="23"/>
      <c r="I306" s="5"/>
    </row>
    <row r="307" spans="4:9" ht="12.75" x14ac:dyDescent="0.2">
      <c r="D307" s="5"/>
      <c r="E307" s="5"/>
      <c r="F307" s="5"/>
      <c r="G307" s="5"/>
      <c r="H307" s="23"/>
      <c r="I307" s="5"/>
    </row>
    <row r="308" spans="4:9" ht="12.75" x14ac:dyDescent="0.2">
      <c r="D308" s="5"/>
      <c r="E308" s="5"/>
      <c r="F308" s="5"/>
      <c r="G308" s="5"/>
      <c r="H308" s="23"/>
      <c r="I308" s="5"/>
    </row>
    <row r="309" spans="4:9" ht="12.75" x14ac:dyDescent="0.2">
      <c r="D309" s="5"/>
      <c r="E309" s="5"/>
      <c r="F309" s="5"/>
      <c r="G309" s="5"/>
      <c r="H309" s="23"/>
      <c r="I309" s="5"/>
    </row>
    <row r="310" spans="4:9" ht="12.75" x14ac:dyDescent="0.2">
      <c r="D310" s="5"/>
      <c r="E310" s="5"/>
      <c r="F310" s="5"/>
      <c r="G310" s="5"/>
      <c r="H310" s="23"/>
      <c r="I310" s="5"/>
    </row>
    <row r="311" spans="4:9" ht="12.75" x14ac:dyDescent="0.2">
      <c r="D311" s="5"/>
      <c r="E311" s="5"/>
      <c r="F311" s="5"/>
      <c r="G311" s="5"/>
      <c r="H311" s="23"/>
      <c r="I311" s="5"/>
    </row>
    <row r="312" spans="4:9" ht="12.75" x14ac:dyDescent="0.2">
      <c r="D312" s="5"/>
      <c r="E312" s="5"/>
      <c r="F312" s="5"/>
      <c r="G312" s="5"/>
      <c r="H312" s="23"/>
      <c r="I312" s="5"/>
    </row>
    <row r="313" spans="4:9" ht="12.75" x14ac:dyDescent="0.2">
      <c r="D313" s="5"/>
      <c r="E313" s="5"/>
      <c r="F313" s="5"/>
      <c r="G313" s="5"/>
      <c r="H313" s="23"/>
      <c r="I313" s="5"/>
    </row>
    <row r="314" spans="4:9" ht="12.75" x14ac:dyDescent="0.2">
      <c r="D314" s="5"/>
      <c r="E314" s="5"/>
      <c r="F314" s="5"/>
      <c r="G314" s="5"/>
      <c r="H314" s="23"/>
      <c r="I314" s="5"/>
    </row>
    <row r="315" spans="4:9" ht="12.75" x14ac:dyDescent="0.2">
      <c r="D315" s="5"/>
      <c r="E315" s="5"/>
      <c r="F315" s="5"/>
      <c r="G315" s="5"/>
      <c r="H315" s="23"/>
      <c r="I315" s="5"/>
    </row>
    <row r="316" spans="4:9" ht="12.75" x14ac:dyDescent="0.2">
      <c r="D316" s="5"/>
      <c r="E316" s="5"/>
      <c r="F316" s="5"/>
      <c r="G316" s="5"/>
      <c r="H316" s="23"/>
      <c r="I316" s="5"/>
    </row>
    <row r="317" spans="4:9" ht="12.75" x14ac:dyDescent="0.2">
      <c r="D317" s="5"/>
      <c r="E317" s="5"/>
      <c r="F317" s="5"/>
      <c r="G317" s="5"/>
      <c r="H317" s="23"/>
      <c r="I317" s="5"/>
    </row>
    <row r="318" spans="4:9" ht="12.75" x14ac:dyDescent="0.2">
      <c r="D318" s="5"/>
      <c r="E318" s="5"/>
      <c r="F318" s="5"/>
      <c r="G318" s="5"/>
      <c r="H318" s="23"/>
      <c r="I318" s="5"/>
    </row>
    <row r="319" spans="4:9" ht="12.75" x14ac:dyDescent="0.2">
      <c r="D319" s="5"/>
      <c r="E319" s="5"/>
      <c r="F319" s="5"/>
      <c r="G319" s="5"/>
      <c r="H319" s="23"/>
      <c r="I319" s="5"/>
    </row>
    <row r="320" spans="4:9" ht="12.75" x14ac:dyDescent="0.2">
      <c r="D320" s="5"/>
      <c r="E320" s="5"/>
      <c r="F320" s="5"/>
      <c r="G320" s="5"/>
      <c r="H320" s="23"/>
      <c r="I320" s="5"/>
    </row>
    <row r="321" spans="4:9" ht="12.75" x14ac:dyDescent="0.2">
      <c r="D321" s="5"/>
      <c r="E321" s="5"/>
      <c r="F321" s="5"/>
      <c r="G321" s="5"/>
      <c r="H321" s="23"/>
      <c r="I321" s="5"/>
    </row>
    <row r="322" spans="4:9" ht="12.75" x14ac:dyDescent="0.2">
      <c r="D322" s="5"/>
      <c r="E322" s="5"/>
      <c r="F322" s="5"/>
      <c r="G322" s="5"/>
      <c r="H322" s="23"/>
      <c r="I322" s="5"/>
    </row>
    <row r="323" spans="4:9" ht="12.75" x14ac:dyDescent="0.2">
      <c r="D323" s="5"/>
      <c r="E323" s="5"/>
      <c r="F323" s="5"/>
      <c r="G323" s="5"/>
      <c r="H323" s="23"/>
      <c r="I323" s="5"/>
    </row>
    <row r="324" spans="4:9" ht="12.75" x14ac:dyDescent="0.2">
      <c r="D324" s="5"/>
      <c r="E324" s="5"/>
      <c r="F324" s="5"/>
      <c r="G324" s="5"/>
      <c r="H324" s="23"/>
      <c r="I324" s="5"/>
    </row>
    <row r="325" spans="4:9" ht="12.75" x14ac:dyDescent="0.2">
      <c r="D325" s="5"/>
      <c r="E325" s="5"/>
      <c r="F325" s="5"/>
      <c r="G325" s="5"/>
      <c r="H325" s="23"/>
      <c r="I325" s="5"/>
    </row>
    <row r="326" spans="4:9" ht="12.75" x14ac:dyDescent="0.2">
      <c r="D326" s="5"/>
      <c r="E326" s="5"/>
      <c r="F326" s="5"/>
      <c r="G326" s="5"/>
      <c r="H326" s="23"/>
      <c r="I326" s="5"/>
    </row>
    <row r="327" spans="4:9" ht="12.75" x14ac:dyDescent="0.2">
      <c r="D327" s="5"/>
      <c r="E327" s="5"/>
      <c r="F327" s="5"/>
      <c r="G327" s="5"/>
      <c r="H327" s="23"/>
      <c r="I327" s="5"/>
    </row>
    <row r="328" spans="4:9" ht="12.75" x14ac:dyDescent="0.2">
      <c r="D328" s="5"/>
      <c r="E328" s="5"/>
      <c r="F328" s="5"/>
      <c r="G328" s="5"/>
      <c r="H328" s="23"/>
      <c r="I328" s="5"/>
    </row>
    <row r="329" spans="4:9" ht="12.75" x14ac:dyDescent="0.2">
      <c r="D329" s="5"/>
      <c r="E329" s="5"/>
      <c r="F329" s="5"/>
      <c r="G329" s="5"/>
      <c r="H329" s="23"/>
      <c r="I329" s="5"/>
    </row>
    <row r="330" spans="4:9" ht="12.75" x14ac:dyDescent="0.2">
      <c r="D330" s="5"/>
      <c r="E330" s="5"/>
      <c r="F330" s="5"/>
      <c r="G330" s="5"/>
      <c r="H330" s="23"/>
      <c r="I330" s="5"/>
    </row>
    <row r="331" spans="4:9" ht="12.75" x14ac:dyDescent="0.2">
      <c r="D331" s="5"/>
      <c r="E331" s="5"/>
      <c r="F331" s="5"/>
      <c r="G331" s="5"/>
      <c r="H331" s="23"/>
      <c r="I331" s="5"/>
    </row>
    <row r="332" spans="4:9" ht="12.75" x14ac:dyDescent="0.2">
      <c r="D332" s="5"/>
      <c r="E332" s="5"/>
      <c r="F332" s="5"/>
      <c r="G332" s="5"/>
      <c r="H332" s="23"/>
      <c r="I332" s="5"/>
    </row>
    <row r="333" spans="4:9" ht="12.75" x14ac:dyDescent="0.2">
      <c r="D333" s="5"/>
      <c r="E333" s="5"/>
      <c r="F333" s="5"/>
      <c r="G333" s="5"/>
      <c r="H333" s="23"/>
      <c r="I333" s="5"/>
    </row>
    <row r="334" spans="4:9" ht="12.75" x14ac:dyDescent="0.2">
      <c r="D334" s="5"/>
      <c r="E334" s="5"/>
      <c r="F334" s="5"/>
      <c r="G334" s="5"/>
      <c r="H334" s="23"/>
      <c r="I334" s="5"/>
    </row>
    <row r="335" spans="4:9" ht="12.75" x14ac:dyDescent="0.2">
      <c r="D335" s="5"/>
      <c r="E335" s="5"/>
      <c r="F335" s="5"/>
      <c r="G335" s="5"/>
      <c r="H335" s="23"/>
      <c r="I335" s="5"/>
    </row>
    <row r="336" spans="4:9" ht="12.75" x14ac:dyDescent="0.2">
      <c r="D336" s="5"/>
      <c r="E336" s="5"/>
      <c r="F336" s="5"/>
      <c r="G336" s="5"/>
      <c r="H336" s="23"/>
      <c r="I336" s="5"/>
    </row>
    <row r="337" spans="4:9" ht="12.75" x14ac:dyDescent="0.2">
      <c r="D337" s="5"/>
      <c r="E337" s="5"/>
      <c r="F337" s="5"/>
      <c r="G337" s="5"/>
      <c r="H337" s="23"/>
      <c r="I337" s="5"/>
    </row>
    <row r="338" spans="4:9" ht="12.75" x14ac:dyDescent="0.2">
      <c r="D338" s="5"/>
      <c r="E338" s="5"/>
      <c r="F338" s="5"/>
      <c r="G338" s="5"/>
      <c r="H338" s="23"/>
      <c r="I338" s="5"/>
    </row>
    <row r="339" spans="4:9" ht="12.75" x14ac:dyDescent="0.2">
      <c r="D339" s="5"/>
      <c r="E339" s="5"/>
      <c r="F339" s="5"/>
      <c r="G339" s="5"/>
      <c r="H339" s="23"/>
      <c r="I339" s="5"/>
    </row>
    <row r="340" spans="4:9" ht="12.75" x14ac:dyDescent="0.2">
      <c r="D340" s="5"/>
      <c r="E340" s="5"/>
      <c r="F340" s="5"/>
      <c r="G340" s="5"/>
      <c r="H340" s="23"/>
      <c r="I340" s="5"/>
    </row>
    <row r="341" spans="4:9" ht="12.75" x14ac:dyDescent="0.2">
      <c r="D341" s="5"/>
      <c r="E341" s="5"/>
      <c r="F341" s="5"/>
      <c r="G341" s="5"/>
      <c r="H341" s="23"/>
      <c r="I341" s="5"/>
    </row>
    <row r="342" spans="4:9" ht="12.75" x14ac:dyDescent="0.2">
      <c r="D342" s="5"/>
      <c r="E342" s="5"/>
      <c r="F342" s="5"/>
      <c r="G342" s="5"/>
      <c r="H342" s="23"/>
      <c r="I342" s="5"/>
    </row>
    <row r="343" spans="4:9" ht="12.75" x14ac:dyDescent="0.2">
      <c r="D343" s="5"/>
      <c r="E343" s="5"/>
      <c r="F343" s="5"/>
      <c r="G343" s="5"/>
      <c r="H343" s="23"/>
      <c r="I343" s="5"/>
    </row>
    <row r="344" spans="4:9" ht="12.75" x14ac:dyDescent="0.2">
      <c r="D344" s="5"/>
      <c r="E344" s="5"/>
      <c r="F344" s="5"/>
      <c r="G344" s="5"/>
      <c r="H344" s="23"/>
      <c r="I344" s="5"/>
    </row>
    <row r="345" spans="4:9" ht="12.75" x14ac:dyDescent="0.2">
      <c r="D345" s="5"/>
      <c r="E345" s="5"/>
      <c r="F345" s="5"/>
      <c r="G345" s="5"/>
      <c r="H345" s="23"/>
      <c r="I345" s="5"/>
    </row>
    <row r="346" spans="4:9" ht="12.75" x14ac:dyDescent="0.2">
      <c r="D346" s="5"/>
      <c r="E346" s="5"/>
      <c r="F346" s="5"/>
      <c r="G346" s="5"/>
      <c r="H346" s="23"/>
      <c r="I346" s="5"/>
    </row>
    <row r="347" spans="4:9" ht="12.75" x14ac:dyDescent="0.2">
      <c r="D347" s="5"/>
      <c r="E347" s="5"/>
      <c r="F347" s="5"/>
      <c r="G347" s="5"/>
      <c r="H347" s="23"/>
      <c r="I347" s="5"/>
    </row>
    <row r="348" spans="4:9" ht="12.75" x14ac:dyDescent="0.2">
      <c r="D348" s="5"/>
      <c r="E348" s="5"/>
      <c r="F348" s="5"/>
      <c r="G348" s="5"/>
      <c r="H348" s="23"/>
      <c r="I348" s="5"/>
    </row>
    <row r="349" spans="4:9" ht="12.75" x14ac:dyDescent="0.2">
      <c r="D349" s="5"/>
      <c r="E349" s="5"/>
      <c r="F349" s="5"/>
      <c r="G349" s="5"/>
      <c r="H349" s="23"/>
      <c r="I349" s="5"/>
    </row>
    <row r="350" spans="4:9" ht="12.75" x14ac:dyDescent="0.2">
      <c r="D350" s="5"/>
      <c r="E350" s="5"/>
      <c r="F350" s="5"/>
      <c r="G350" s="5"/>
      <c r="H350" s="23"/>
      <c r="I350" s="5"/>
    </row>
    <row r="351" spans="4:9" ht="12.75" x14ac:dyDescent="0.2">
      <c r="D351" s="5"/>
      <c r="E351" s="5"/>
      <c r="F351" s="5"/>
      <c r="G351" s="5"/>
      <c r="H351" s="23"/>
      <c r="I351" s="5"/>
    </row>
    <row r="352" spans="4:9" ht="12.75" x14ac:dyDescent="0.2">
      <c r="D352" s="5"/>
      <c r="E352" s="5"/>
      <c r="F352" s="5"/>
      <c r="G352" s="5"/>
      <c r="H352" s="23"/>
      <c r="I352" s="5"/>
    </row>
    <row r="353" spans="4:9" ht="12.75" x14ac:dyDescent="0.2">
      <c r="D353" s="5"/>
      <c r="E353" s="5"/>
      <c r="F353" s="5"/>
      <c r="G353" s="5"/>
      <c r="H353" s="23"/>
      <c r="I353" s="5"/>
    </row>
    <row r="354" spans="4:9" ht="12.75" x14ac:dyDescent="0.2">
      <c r="D354" s="5"/>
      <c r="E354" s="5"/>
      <c r="F354" s="5"/>
      <c r="G354" s="5"/>
      <c r="H354" s="23"/>
      <c r="I354" s="5"/>
    </row>
    <row r="355" spans="4:9" ht="12.75" x14ac:dyDescent="0.2">
      <c r="D355" s="5"/>
      <c r="E355" s="5"/>
      <c r="F355" s="5"/>
      <c r="G355" s="5"/>
      <c r="H355" s="23"/>
      <c r="I355" s="5"/>
    </row>
    <row r="356" spans="4:9" ht="12.75" x14ac:dyDescent="0.2">
      <c r="D356" s="5"/>
      <c r="E356" s="5"/>
      <c r="F356" s="5"/>
      <c r="G356" s="5"/>
      <c r="H356" s="23"/>
      <c r="I356" s="5"/>
    </row>
    <row r="357" spans="4:9" ht="12.75" x14ac:dyDescent="0.2">
      <c r="D357" s="5"/>
      <c r="E357" s="5"/>
      <c r="F357" s="5"/>
      <c r="G357" s="5"/>
      <c r="H357" s="23"/>
      <c r="I357" s="5"/>
    </row>
    <row r="358" spans="4:9" ht="12.75" x14ac:dyDescent="0.2">
      <c r="D358" s="5"/>
      <c r="E358" s="5"/>
      <c r="F358" s="5"/>
      <c r="G358" s="5"/>
      <c r="H358" s="23"/>
      <c r="I358" s="5"/>
    </row>
    <row r="359" spans="4:9" ht="12.75" x14ac:dyDescent="0.2">
      <c r="D359" s="5"/>
      <c r="E359" s="5"/>
      <c r="F359" s="5"/>
      <c r="G359" s="5"/>
      <c r="H359" s="23"/>
      <c r="I359" s="5"/>
    </row>
    <row r="360" spans="4:9" ht="12.75" x14ac:dyDescent="0.2">
      <c r="D360" s="5"/>
      <c r="E360" s="5"/>
      <c r="F360" s="5"/>
      <c r="G360" s="5"/>
      <c r="H360" s="23"/>
      <c r="I360" s="5"/>
    </row>
    <row r="361" spans="4:9" ht="12.75" x14ac:dyDescent="0.2">
      <c r="D361" s="5"/>
      <c r="E361" s="5"/>
      <c r="F361" s="5"/>
      <c r="G361" s="5"/>
      <c r="H361" s="23"/>
      <c r="I361" s="5"/>
    </row>
    <row r="362" spans="4:9" ht="12.75" x14ac:dyDescent="0.2">
      <c r="D362" s="5"/>
      <c r="E362" s="5"/>
      <c r="F362" s="5"/>
      <c r="G362" s="5"/>
      <c r="H362" s="23"/>
      <c r="I362" s="5"/>
    </row>
    <row r="363" spans="4:9" ht="12.75" x14ac:dyDescent="0.2">
      <c r="D363" s="5"/>
      <c r="E363" s="5"/>
      <c r="F363" s="5"/>
      <c r="G363" s="5"/>
      <c r="H363" s="23"/>
      <c r="I363" s="5"/>
    </row>
    <row r="364" spans="4:9" ht="12.75" x14ac:dyDescent="0.2">
      <c r="D364" s="5"/>
      <c r="E364" s="5"/>
      <c r="F364" s="5"/>
      <c r="G364" s="5"/>
      <c r="H364" s="23"/>
      <c r="I364" s="5"/>
    </row>
    <row r="365" spans="4:9" ht="12.75" x14ac:dyDescent="0.2">
      <c r="D365" s="5"/>
      <c r="E365" s="5"/>
      <c r="F365" s="5"/>
      <c r="G365" s="5"/>
      <c r="H365" s="23"/>
      <c r="I365" s="5"/>
    </row>
    <row r="366" spans="4:9" ht="12.75" x14ac:dyDescent="0.2">
      <c r="D366" s="5"/>
      <c r="E366" s="5"/>
      <c r="F366" s="5"/>
      <c r="G366" s="5"/>
      <c r="H366" s="23"/>
      <c r="I366" s="5"/>
    </row>
    <row r="367" spans="4:9" ht="12.75" x14ac:dyDescent="0.2">
      <c r="D367" s="5"/>
      <c r="E367" s="5"/>
      <c r="F367" s="5"/>
      <c r="G367" s="5"/>
      <c r="H367" s="23"/>
      <c r="I367" s="5"/>
    </row>
    <row r="368" spans="4:9" ht="12.75" x14ac:dyDescent="0.2">
      <c r="D368" s="5"/>
      <c r="E368" s="5"/>
      <c r="F368" s="5"/>
      <c r="G368" s="5"/>
      <c r="H368" s="23"/>
      <c r="I368" s="5"/>
    </row>
    <row r="369" spans="4:9" ht="12.75" x14ac:dyDescent="0.2">
      <c r="D369" s="5"/>
      <c r="E369" s="5"/>
      <c r="F369" s="5"/>
      <c r="G369" s="5"/>
      <c r="H369" s="23"/>
      <c r="I369" s="5"/>
    </row>
    <row r="370" spans="4:9" ht="12.75" x14ac:dyDescent="0.2">
      <c r="D370" s="5"/>
      <c r="E370" s="5"/>
      <c r="F370" s="5"/>
      <c r="G370" s="5"/>
      <c r="H370" s="23"/>
      <c r="I370" s="5"/>
    </row>
    <row r="371" spans="4:9" ht="12.75" x14ac:dyDescent="0.2">
      <c r="D371" s="5"/>
      <c r="E371" s="5"/>
      <c r="F371" s="5"/>
      <c r="G371" s="5"/>
      <c r="H371" s="23"/>
      <c r="I371" s="5"/>
    </row>
    <row r="372" spans="4:9" ht="12.75" x14ac:dyDescent="0.2">
      <c r="D372" s="5"/>
      <c r="E372" s="5"/>
      <c r="F372" s="5"/>
      <c r="G372" s="5"/>
      <c r="H372" s="23"/>
      <c r="I372" s="5"/>
    </row>
    <row r="373" spans="4:9" ht="12.75" x14ac:dyDescent="0.2">
      <c r="D373" s="5"/>
      <c r="E373" s="5"/>
      <c r="F373" s="5"/>
      <c r="G373" s="5"/>
      <c r="H373" s="23"/>
      <c r="I373" s="5"/>
    </row>
    <row r="374" spans="4:9" ht="12.75" x14ac:dyDescent="0.2">
      <c r="D374" s="5"/>
      <c r="E374" s="5"/>
      <c r="F374" s="5"/>
      <c r="G374" s="5"/>
      <c r="H374" s="23"/>
      <c r="I374" s="5"/>
    </row>
    <row r="375" spans="4:9" ht="12.75" x14ac:dyDescent="0.2">
      <c r="D375" s="5"/>
      <c r="E375" s="5"/>
      <c r="F375" s="5"/>
      <c r="G375" s="5"/>
      <c r="H375" s="23"/>
      <c r="I375" s="5"/>
    </row>
    <row r="376" spans="4:9" ht="12.75" x14ac:dyDescent="0.2">
      <c r="D376" s="5"/>
      <c r="E376" s="5"/>
      <c r="F376" s="5"/>
      <c r="G376" s="5"/>
      <c r="H376" s="23"/>
      <c r="I376" s="5"/>
    </row>
    <row r="377" spans="4:9" ht="12.75" x14ac:dyDescent="0.2">
      <c r="D377" s="5"/>
      <c r="E377" s="5"/>
      <c r="F377" s="5"/>
      <c r="G377" s="5"/>
      <c r="H377" s="23"/>
      <c r="I377" s="5"/>
    </row>
    <row r="378" spans="4:9" ht="12.75" x14ac:dyDescent="0.2">
      <c r="D378" s="5"/>
      <c r="E378" s="5"/>
      <c r="F378" s="5"/>
      <c r="G378" s="5"/>
      <c r="H378" s="23"/>
      <c r="I378" s="5"/>
    </row>
    <row r="379" spans="4:9" ht="12.75" x14ac:dyDescent="0.2">
      <c r="D379" s="5"/>
      <c r="E379" s="5"/>
      <c r="F379" s="5"/>
      <c r="G379" s="5"/>
      <c r="H379" s="23"/>
      <c r="I379" s="5"/>
    </row>
    <row r="380" spans="4:9" ht="12.75" x14ac:dyDescent="0.2">
      <c r="D380" s="5"/>
      <c r="E380" s="5"/>
      <c r="F380" s="5"/>
      <c r="G380" s="5"/>
      <c r="H380" s="23"/>
      <c r="I380" s="5"/>
    </row>
    <row r="381" spans="4:9" ht="12.75" x14ac:dyDescent="0.2">
      <c r="D381" s="5"/>
      <c r="E381" s="5"/>
      <c r="F381" s="5"/>
      <c r="G381" s="5"/>
      <c r="H381" s="23"/>
      <c r="I381" s="5"/>
    </row>
    <row r="382" spans="4:9" ht="12.75" x14ac:dyDescent="0.2">
      <c r="D382" s="5"/>
      <c r="E382" s="5"/>
      <c r="F382" s="5"/>
      <c r="G382" s="5"/>
      <c r="H382" s="23"/>
      <c r="I382" s="5"/>
    </row>
    <row r="383" spans="4:9" ht="12.75" x14ac:dyDescent="0.2">
      <c r="D383" s="5"/>
      <c r="E383" s="5"/>
      <c r="F383" s="5"/>
      <c r="G383" s="5"/>
      <c r="H383" s="23"/>
      <c r="I383" s="5"/>
    </row>
    <row r="384" spans="4:9" ht="12.75" x14ac:dyDescent="0.2">
      <c r="D384" s="5"/>
      <c r="E384" s="5"/>
      <c r="F384" s="5"/>
      <c r="G384" s="5"/>
      <c r="H384" s="23"/>
      <c r="I384" s="5"/>
    </row>
    <row r="385" spans="4:9" ht="12.75" x14ac:dyDescent="0.2">
      <c r="D385" s="5"/>
      <c r="E385" s="5"/>
      <c r="F385" s="5"/>
      <c r="G385" s="5"/>
      <c r="H385" s="23"/>
      <c r="I385" s="5"/>
    </row>
    <row r="386" spans="4:9" ht="12.75" x14ac:dyDescent="0.2">
      <c r="D386" s="5"/>
      <c r="E386" s="5"/>
      <c r="F386" s="5"/>
      <c r="G386" s="5"/>
      <c r="H386" s="23"/>
      <c r="I386" s="5"/>
    </row>
    <row r="387" spans="4:9" ht="12.75" x14ac:dyDescent="0.2">
      <c r="D387" s="5"/>
      <c r="E387" s="5"/>
      <c r="F387" s="5"/>
      <c r="G387" s="5"/>
      <c r="H387" s="23"/>
      <c r="I387" s="5"/>
    </row>
    <row r="388" spans="4:9" ht="12.75" x14ac:dyDescent="0.2">
      <c r="D388" s="5"/>
      <c r="E388" s="5"/>
      <c r="F388" s="5"/>
      <c r="G388" s="5"/>
      <c r="H388" s="23"/>
      <c r="I388" s="5"/>
    </row>
    <row r="389" spans="4:9" ht="12.75" x14ac:dyDescent="0.2">
      <c r="D389" s="5"/>
      <c r="E389" s="5"/>
      <c r="F389" s="5"/>
      <c r="G389" s="5"/>
      <c r="H389" s="23"/>
      <c r="I389" s="5"/>
    </row>
    <row r="390" spans="4:9" ht="12.75" x14ac:dyDescent="0.2">
      <c r="D390" s="5"/>
      <c r="E390" s="5"/>
      <c r="F390" s="5"/>
      <c r="G390" s="5"/>
      <c r="H390" s="23"/>
      <c r="I390" s="5"/>
    </row>
    <row r="391" spans="4:9" ht="12.75" x14ac:dyDescent="0.2">
      <c r="D391" s="5"/>
      <c r="E391" s="5"/>
      <c r="F391" s="5"/>
      <c r="G391" s="5"/>
      <c r="H391" s="23"/>
      <c r="I391" s="5"/>
    </row>
    <row r="392" spans="4:9" ht="12.75" x14ac:dyDescent="0.2">
      <c r="D392" s="5"/>
      <c r="E392" s="5"/>
      <c r="F392" s="5"/>
      <c r="G392" s="5"/>
      <c r="H392" s="23"/>
      <c r="I392" s="5"/>
    </row>
    <row r="393" spans="4:9" ht="12.75" x14ac:dyDescent="0.2">
      <c r="D393" s="5"/>
      <c r="E393" s="5"/>
      <c r="F393" s="5"/>
      <c r="G393" s="5"/>
      <c r="H393" s="23"/>
      <c r="I393" s="5"/>
    </row>
    <row r="394" spans="4:9" ht="12.75" x14ac:dyDescent="0.2">
      <c r="D394" s="5"/>
      <c r="E394" s="5"/>
      <c r="F394" s="5"/>
      <c r="G394" s="5"/>
      <c r="H394" s="23"/>
      <c r="I394" s="5"/>
    </row>
    <row r="395" spans="4:9" ht="12.75" x14ac:dyDescent="0.2">
      <c r="D395" s="5"/>
      <c r="E395" s="5"/>
      <c r="F395" s="5"/>
      <c r="G395" s="5"/>
      <c r="H395" s="23"/>
      <c r="I395" s="5"/>
    </row>
    <row r="396" spans="4:9" ht="12.75" x14ac:dyDescent="0.2">
      <c r="D396" s="5"/>
      <c r="E396" s="5"/>
      <c r="F396" s="5"/>
      <c r="G396" s="5"/>
      <c r="H396" s="23"/>
      <c r="I396" s="5"/>
    </row>
    <row r="397" spans="4:9" ht="12.75" x14ac:dyDescent="0.2">
      <c r="D397" s="5"/>
      <c r="E397" s="5"/>
      <c r="F397" s="5"/>
      <c r="G397" s="5"/>
      <c r="H397" s="23"/>
      <c r="I397" s="5"/>
    </row>
    <row r="398" spans="4:9" ht="12.75" x14ac:dyDescent="0.2">
      <c r="D398" s="5"/>
      <c r="E398" s="5"/>
      <c r="F398" s="5"/>
      <c r="G398" s="5"/>
      <c r="H398" s="23"/>
      <c r="I398" s="5"/>
    </row>
    <row r="399" spans="4:9" ht="12.75" x14ac:dyDescent="0.2">
      <c r="D399" s="5"/>
      <c r="E399" s="5"/>
      <c r="F399" s="5"/>
      <c r="G399" s="5"/>
      <c r="H399" s="23"/>
      <c r="I399" s="5"/>
    </row>
    <row r="400" spans="4:9" ht="12.75" x14ac:dyDescent="0.2">
      <c r="D400" s="5"/>
      <c r="E400" s="5"/>
      <c r="F400" s="5"/>
      <c r="G400" s="5"/>
      <c r="H400" s="23"/>
      <c r="I400" s="5"/>
    </row>
    <row r="401" spans="4:9" ht="12.75" x14ac:dyDescent="0.2">
      <c r="D401" s="5"/>
      <c r="E401" s="5"/>
      <c r="F401" s="5"/>
      <c r="G401" s="5"/>
      <c r="H401" s="23"/>
      <c r="I401" s="5"/>
    </row>
    <row r="402" spans="4:9" ht="12.75" x14ac:dyDescent="0.2">
      <c r="D402" s="5"/>
      <c r="E402" s="5"/>
      <c r="F402" s="5"/>
      <c r="G402" s="5"/>
      <c r="H402" s="23"/>
      <c r="I402" s="5"/>
    </row>
    <row r="403" spans="4:9" ht="12.75" x14ac:dyDescent="0.2">
      <c r="D403" s="5"/>
      <c r="E403" s="5"/>
      <c r="F403" s="5"/>
      <c r="G403" s="5"/>
      <c r="H403" s="23"/>
      <c r="I403" s="5"/>
    </row>
    <row r="404" spans="4:9" ht="12.75" x14ac:dyDescent="0.2">
      <c r="D404" s="5"/>
      <c r="E404" s="5"/>
      <c r="F404" s="5"/>
      <c r="G404" s="5"/>
      <c r="H404" s="23"/>
      <c r="I404" s="5"/>
    </row>
    <row r="405" spans="4:9" ht="12.75" x14ac:dyDescent="0.2">
      <c r="D405" s="5"/>
      <c r="E405" s="5"/>
      <c r="F405" s="5"/>
      <c r="G405" s="5"/>
      <c r="H405" s="23"/>
      <c r="I405" s="5"/>
    </row>
    <row r="406" spans="4:9" ht="12.75" x14ac:dyDescent="0.2">
      <c r="D406" s="5"/>
      <c r="E406" s="5"/>
      <c r="F406" s="5"/>
      <c r="G406" s="5"/>
      <c r="H406" s="23"/>
      <c r="I406" s="5"/>
    </row>
    <row r="407" spans="4:9" ht="12.75" x14ac:dyDescent="0.2">
      <c r="D407" s="5"/>
      <c r="E407" s="5"/>
      <c r="F407" s="5"/>
      <c r="G407" s="5"/>
      <c r="H407" s="23"/>
      <c r="I407" s="5"/>
    </row>
    <row r="408" spans="4:9" ht="12.75" x14ac:dyDescent="0.2">
      <c r="D408" s="5"/>
      <c r="E408" s="5"/>
      <c r="F408" s="5"/>
      <c r="G408" s="5"/>
      <c r="H408" s="23"/>
      <c r="I408" s="5"/>
    </row>
    <row r="409" spans="4:9" ht="12.75" x14ac:dyDescent="0.2">
      <c r="D409" s="5"/>
      <c r="E409" s="5"/>
      <c r="F409" s="5"/>
      <c r="G409" s="5"/>
      <c r="H409" s="23"/>
      <c r="I409" s="5"/>
    </row>
    <row r="410" spans="4:9" ht="12.75" x14ac:dyDescent="0.2">
      <c r="D410" s="5"/>
      <c r="E410" s="5"/>
      <c r="F410" s="5"/>
      <c r="G410" s="5"/>
      <c r="H410" s="23"/>
      <c r="I410" s="5"/>
    </row>
    <row r="411" spans="4:9" ht="12.75" x14ac:dyDescent="0.2">
      <c r="D411" s="5"/>
      <c r="E411" s="5"/>
      <c r="F411" s="5"/>
      <c r="G411" s="5"/>
      <c r="H411" s="23"/>
      <c r="I411" s="5"/>
    </row>
    <row r="412" spans="4:9" ht="12.75" x14ac:dyDescent="0.2">
      <c r="D412" s="5"/>
      <c r="E412" s="5"/>
      <c r="F412" s="5"/>
      <c r="G412" s="5"/>
      <c r="H412" s="23"/>
      <c r="I412" s="5"/>
    </row>
    <row r="413" spans="4:9" ht="12.75" x14ac:dyDescent="0.2">
      <c r="D413" s="5"/>
      <c r="E413" s="5"/>
      <c r="F413" s="5"/>
      <c r="G413" s="5"/>
      <c r="H413" s="23"/>
      <c r="I413" s="5"/>
    </row>
    <row r="414" spans="4:9" ht="12.75" x14ac:dyDescent="0.2">
      <c r="D414" s="5"/>
      <c r="E414" s="5"/>
      <c r="F414" s="5"/>
      <c r="G414" s="5"/>
      <c r="H414" s="23"/>
      <c r="I414" s="5"/>
    </row>
    <row r="415" spans="4:9" ht="12.75" x14ac:dyDescent="0.2">
      <c r="D415" s="5"/>
      <c r="E415" s="5"/>
      <c r="F415" s="5"/>
      <c r="G415" s="5"/>
      <c r="H415" s="23"/>
      <c r="I415" s="5"/>
    </row>
    <row r="416" spans="4:9" ht="12.75" x14ac:dyDescent="0.2">
      <c r="D416" s="5"/>
      <c r="E416" s="5"/>
      <c r="F416" s="5"/>
      <c r="G416" s="5"/>
      <c r="H416" s="23"/>
      <c r="I416" s="5"/>
    </row>
    <row r="417" spans="4:9" ht="12.75" x14ac:dyDescent="0.2">
      <c r="D417" s="5"/>
      <c r="E417" s="5"/>
      <c r="F417" s="5"/>
      <c r="G417" s="5"/>
      <c r="H417" s="23"/>
      <c r="I417" s="5"/>
    </row>
    <row r="418" spans="4:9" ht="12.75" x14ac:dyDescent="0.2">
      <c r="D418" s="5"/>
      <c r="E418" s="5"/>
      <c r="F418" s="5"/>
      <c r="G418" s="5"/>
      <c r="H418" s="23"/>
      <c r="I418" s="5"/>
    </row>
    <row r="419" spans="4:9" ht="12.75" x14ac:dyDescent="0.2">
      <c r="D419" s="5"/>
      <c r="E419" s="5"/>
      <c r="F419" s="5"/>
      <c r="G419" s="5"/>
      <c r="H419" s="23"/>
      <c r="I419" s="5"/>
    </row>
    <row r="420" spans="4:9" ht="12.75" x14ac:dyDescent="0.2">
      <c r="D420" s="5"/>
      <c r="E420" s="5"/>
      <c r="F420" s="5"/>
      <c r="G420" s="5"/>
      <c r="H420" s="23"/>
      <c r="I420" s="5"/>
    </row>
    <row r="421" spans="4:9" ht="12.75" x14ac:dyDescent="0.2">
      <c r="D421" s="5"/>
      <c r="E421" s="5"/>
      <c r="F421" s="5"/>
      <c r="G421" s="5"/>
      <c r="H421" s="23"/>
      <c r="I421" s="5"/>
    </row>
    <row r="422" spans="4:9" ht="12.75" x14ac:dyDescent="0.2">
      <c r="D422" s="5"/>
      <c r="E422" s="5"/>
      <c r="F422" s="5"/>
      <c r="G422" s="5"/>
      <c r="H422" s="23"/>
      <c r="I422" s="5"/>
    </row>
    <row r="423" spans="4:9" ht="12.75" x14ac:dyDescent="0.2">
      <c r="D423" s="5"/>
      <c r="E423" s="5"/>
      <c r="F423" s="5"/>
      <c r="G423" s="5"/>
      <c r="H423" s="23"/>
      <c r="I423" s="5"/>
    </row>
    <row r="424" spans="4:9" ht="12.75" x14ac:dyDescent="0.2">
      <c r="D424" s="5"/>
      <c r="E424" s="5"/>
      <c r="F424" s="5"/>
      <c r="G424" s="5"/>
      <c r="H424" s="23"/>
      <c r="I424" s="5"/>
    </row>
    <row r="425" spans="4:9" ht="12.75" x14ac:dyDescent="0.2">
      <c r="D425" s="5"/>
      <c r="E425" s="5"/>
      <c r="F425" s="5"/>
      <c r="G425" s="5"/>
      <c r="H425" s="23"/>
      <c r="I425" s="5"/>
    </row>
    <row r="426" spans="4:9" ht="12.75" x14ac:dyDescent="0.2">
      <c r="D426" s="5"/>
      <c r="E426" s="5"/>
      <c r="F426" s="5"/>
      <c r="G426" s="5"/>
      <c r="H426" s="23"/>
      <c r="I426" s="5"/>
    </row>
    <row r="427" spans="4:9" ht="12.75" x14ac:dyDescent="0.2">
      <c r="D427" s="5"/>
      <c r="E427" s="5"/>
      <c r="F427" s="5"/>
      <c r="G427" s="5"/>
      <c r="H427" s="23"/>
      <c r="I427" s="5"/>
    </row>
    <row r="428" spans="4:9" ht="12.75" x14ac:dyDescent="0.2">
      <c r="D428" s="5"/>
      <c r="E428" s="5"/>
      <c r="F428" s="5"/>
      <c r="G428" s="5"/>
      <c r="H428" s="23"/>
      <c r="I428" s="5"/>
    </row>
    <row r="429" spans="4:9" ht="12.75" x14ac:dyDescent="0.2">
      <c r="D429" s="5"/>
      <c r="E429" s="5"/>
      <c r="F429" s="5"/>
      <c r="G429" s="5"/>
      <c r="H429" s="23"/>
      <c r="I429" s="5"/>
    </row>
    <row r="430" spans="4:9" ht="12.75" x14ac:dyDescent="0.2">
      <c r="D430" s="5"/>
      <c r="E430" s="5"/>
      <c r="F430" s="5"/>
      <c r="G430" s="5"/>
      <c r="H430" s="23"/>
      <c r="I430" s="5"/>
    </row>
    <row r="431" spans="4:9" ht="12.75" x14ac:dyDescent="0.2">
      <c r="D431" s="5"/>
      <c r="E431" s="5"/>
      <c r="F431" s="5"/>
      <c r="G431" s="5"/>
      <c r="H431" s="23"/>
      <c r="I431" s="5"/>
    </row>
    <row r="432" spans="4:9" ht="12.75" x14ac:dyDescent="0.2">
      <c r="D432" s="5"/>
      <c r="E432" s="5"/>
      <c r="F432" s="5"/>
      <c r="G432" s="5"/>
      <c r="H432" s="23"/>
      <c r="I432" s="5"/>
    </row>
    <row r="433" spans="4:9" ht="12.75" x14ac:dyDescent="0.2">
      <c r="D433" s="5"/>
      <c r="E433" s="5"/>
      <c r="F433" s="5"/>
      <c r="G433" s="5"/>
      <c r="H433" s="23"/>
      <c r="I433" s="5"/>
    </row>
    <row r="434" spans="4:9" ht="12.75" x14ac:dyDescent="0.2">
      <c r="D434" s="5"/>
      <c r="E434" s="5"/>
      <c r="F434" s="5"/>
      <c r="G434" s="5"/>
      <c r="H434" s="23"/>
      <c r="I434" s="5"/>
    </row>
    <row r="435" spans="4:9" ht="12.75" x14ac:dyDescent="0.2">
      <c r="D435" s="5"/>
      <c r="E435" s="5"/>
      <c r="F435" s="5"/>
      <c r="G435" s="5"/>
      <c r="H435" s="23"/>
      <c r="I435" s="5"/>
    </row>
    <row r="436" spans="4:9" ht="12.75" x14ac:dyDescent="0.2">
      <c r="D436" s="5"/>
      <c r="E436" s="5"/>
      <c r="F436" s="5"/>
      <c r="G436" s="5"/>
      <c r="H436" s="23"/>
      <c r="I436" s="5"/>
    </row>
    <row r="437" spans="4:9" ht="12.75" x14ac:dyDescent="0.2">
      <c r="D437" s="5"/>
      <c r="E437" s="5"/>
      <c r="F437" s="5"/>
      <c r="G437" s="5"/>
      <c r="H437" s="23"/>
      <c r="I437" s="5"/>
    </row>
    <row r="438" spans="4:9" ht="12.75" x14ac:dyDescent="0.2">
      <c r="D438" s="5"/>
      <c r="E438" s="5"/>
      <c r="F438" s="5"/>
      <c r="G438" s="5"/>
      <c r="H438" s="23"/>
      <c r="I438" s="5"/>
    </row>
    <row r="439" spans="4:9" ht="12.75" x14ac:dyDescent="0.2">
      <c r="D439" s="5"/>
      <c r="E439" s="5"/>
      <c r="F439" s="5"/>
      <c r="G439" s="5"/>
      <c r="H439" s="23"/>
      <c r="I439" s="5"/>
    </row>
    <row r="440" spans="4:9" ht="12.75" x14ac:dyDescent="0.2">
      <c r="D440" s="5"/>
      <c r="E440" s="5"/>
      <c r="F440" s="5"/>
      <c r="G440" s="5"/>
      <c r="H440" s="23"/>
      <c r="I440" s="5"/>
    </row>
    <row r="441" spans="4:9" ht="12.75" x14ac:dyDescent="0.2">
      <c r="D441" s="5"/>
      <c r="E441" s="5"/>
      <c r="F441" s="5"/>
      <c r="G441" s="5"/>
      <c r="H441" s="23"/>
      <c r="I441" s="5"/>
    </row>
    <row r="442" spans="4:9" ht="12.75" x14ac:dyDescent="0.2">
      <c r="D442" s="5"/>
      <c r="E442" s="5"/>
      <c r="F442" s="5"/>
      <c r="G442" s="5"/>
      <c r="H442" s="23"/>
      <c r="I442" s="5"/>
    </row>
    <row r="443" spans="4:9" ht="12.75" x14ac:dyDescent="0.2">
      <c r="D443" s="5"/>
      <c r="E443" s="5"/>
      <c r="F443" s="5"/>
      <c r="G443" s="5"/>
      <c r="H443" s="23"/>
      <c r="I443" s="5"/>
    </row>
    <row r="444" spans="4:9" ht="12.75" x14ac:dyDescent="0.2">
      <c r="D444" s="5"/>
      <c r="E444" s="5"/>
      <c r="F444" s="5"/>
      <c r="G444" s="5"/>
      <c r="H444" s="23"/>
      <c r="I444" s="5"/>
    </row>
    <row r="445" spans="4:9" ht="12.75" x14ac:dyDescent="0.2">
      <c r="D445" s="5"/>
      <c r="E445" s="5"/>
      <c r="F445" s="5"/>
      <c r="G445" s="5"/>
      <c r="H445" s="23"/>
      <c r="I445" s="5"/>
    </row>
    <row r="446" spans="4:9" ht="12.75" x14ac:dyDescent="0.2">
      <c r="D446" s="5"/>
      <c r="E446" s="5"/>
      <c r="F446" s="5"/>
      <c r="G446" s="5"/>
      <c r="H446" s="23"/>
      <c r="I446" s="5"/>
    </row>
    <row r="447" spans="4:9" ht="12.75" x14ac:dyDescent="0.2">
      <c r="D447" s="5"/>
      <c r="E447" s="5"/>
      <c r="F447" s="5"/>
      <c r="G447" s="5"/>
      <c r="H447" s="23"/>
      <c r="I447" s="5"/>
    </row>
    <row r="448" spans="4:9" ht="12.75" x14ac:dyDescent="0.2">
      <c r="D448" s="5"/>
      <c r="E448" s="5"/>
      <c r="F448" s="5"/>
      <c r="G448" s="5"/>
      <c r="H448" s="23"/>
      <c r="I448" s="5"/>
    </row>
    <row r="449" spans="4:9" ht="12.75" x14ac:dyDescent="0.2">
      <c r="D449" s="5"/>
      <c r="E449" s="5"/>
      <c r="F449" s="5"/>
      <c r="G449" s="5"/>
      <c r="H449" s="23"/>
      <c r="I449" s="5"/>
    </row>
    <row r="450" spans="4:9" ht="12.75" x14ac:dyDescent="0.2">
      <c r="D450" s="5"/>
      <c r="E450" s="5"/>
      <c r="F450" s="5"/>
      <c r="G450" s="5"/>
      <c r="H450" s="23"/>
      <c r="I450" s="5"/>
    </row>
    <row r="451" spans="4:9" ht="12.75" x14ac:dyDescent="0.2">
      <c r="D451" s="5"/>
      <c r="E451" s="5"/>
      <c r="F451" s="5"/>
      <c r="G451" s="5"/>
      <c r="H451" s="23"/>
      <c r="I451" s="5"/>
    </row>
    <row r="452" spans="4:9" ht="12.75" x14ac:dyDescent="0.2">
      <c r="D452" s="5"/>
      <c r="E452" s="5"/>
      <c r="F452" s="5"/>
      <c r="G452" s="5"/>
      <c r="H452" s="23"/>
      <c r="I452" s="5"/>
    </row>
    <row r="453" spans="4:9" ht="12.75" x14ac:dyDescent="0.2">
      <c r="D453" s="5"/>
      <c r="E453" s="5"/>
      <c r="F453" s="5"/>
      <c r="G453" s="5"/>
      <c r="H453" s="23"/>
      <c r="I453" s="5"/>
    </row>
    <row r="454" spans="4:9" ht="12.75" x14ac:dyDescent="0.2">
      <c r="D454" s="5"/>
      <c r="E454" s="5"/>
      <c r="F454" s="5"/>
      <c r="G454" s="5"/>
      <c r="H454" s="23"/>
      <c r="I454" s="5"/>
    </row>
    <row r="455" spans="4:9" ht="12.75" x14ac:dyDescent="0.2">
      <c r="D455" s="5"/>
      <c r="E455" s="5"/>
      <c r="F455" s="5"/>
      <c r="G455" s="5"/>
      <c r="H455" s="23"/>
      <c r="I455" s="5"/>
    </row>
    <row r="456" spans="4:9" ht="12.75" x14ac:dyDescent="0.2">
      <c r="D456" s="5"/>
      <c r="E456" s="5"/>
      <c r="F456" s="5"/>
      <c r="G456" s="5"/>
      <c r="H456" s="23"/>
      <c r="I456" s="5"/>
    </row>
    <row r="457" spans="4:9" ht="12.75" x14ac:dyDescent="0.2">
      <c r="D457" s="5"/>
      <c r="E457" s="5"/>
      <c r="F457" s="5"/>
      <c r="G457" s="5"/>
      <c r="H457" s="23"/>
      <c r="I457" s="5"/>
    </row>
    <row r="458" spans="4:9" ht="12.75" x14ac:dyDescent="0.2">
      <c r="D458" s="5"/>
      <c r="E458" s="5"/>
      <c r="F458" s="5"/>
      <c r="G458" s="5"/>
      <c r="H458" s="23"/>
      <c r="I458" s="5"/>
    </row>
    <row r="459" spans="4:9" ht="12.75" x14ac:dyDescent="0.2">
      <c r="D459" s="5"/>
      <c r="E459" s="5"/>
      <c r="F459" s="5"/>
      <c r="G459" s="5"/>
      <c r="H459" s="23"/>
      <c r="I459" s="5"/>
    </row>
    <row r="460" spans="4:9" ht="12.75" x14ac:dyDescent="0.2">
      <c r="D460" s="5"/>
      <c r="E460" s="5"/>
      <c r="F460" s="5"/>
      <c r="G460" s="5"/>
      <c r="H460" s="23"/>
      <c r="I460" s="5"/>
    </row>
    <row r="461" spans="4:9" ht="12.75" x14ac:dyDescent="0.2">
      <c r="D461" s="5"/>
      <c r="E461" s="5"/>
      <c r="F461" s="5"/>
      <c r="G461" s="5"/>
      <c r="H461" s="23"/>
      <c r="I461" s="5"/>
    </row>
    <row r="462" spans="4:9" ht="12.75" x14ac:dyDescent="0.2">
      <c r="D462" s="5"/>
      <c r="E462" s="5"/>
      <c r="F462" s="5"/>
      <c r="G462" s="5"/>
      <c r="H462" s="23"/>
      <c r="I462" s="5"/>
    </row>
    <row r="463" spans="4:9" ht="12.75" x14ac:dyDescent="0.2">
      <c r="D463" s="5"/>
      <c r="E463" s="5"/>
      <c r="F463" s="5"/>
      <c r="G463" s="5"/>
      <c r="H463" s="23"/>
      <c r="I463" s="5"/>
    </row>
    <row r="464" spans="4:9" ht="12.75" x14ac:dyDescent="0.2">
      <c r="D464" s="5"/>
      <c r="E464" s="5"/>
      <c r="F464" s="5"/>
      <c r="G464" s="5"/>
      <c r="H464" s="23"/>
      <c r="I464" s="5"/>
    </row>
    <row r="465" spans="4:9" ht="12.75" x14ac:dyDescent="0.2">
      <c r="D465" s="5"/>
      <c r="E465" s="5"/>
      <c r="F465" s="5"/>
      <c r="G465" s="5"/>
      <c r="H465" s="23"/>
      <c r="I465" s="5"/>
    </row>
    <row r="466" spans="4:9" ht="12.75" x14ac:dyDescent="0.2">
      <c r="D466" s="5"/>
      <c r="E466" s="5"/>
      <c r="F466" s="5"/>
      <c r="G466" s="5"/>
      <c r="H466" s="23"/>
      <c r="I466" s="5"/>
    </row>
    <row r="467" spans="4:9" ht="12.75" x14ac:dyDescent="0.2">
      <c r="D467" s="5"/>
      <c r="E467" s="5"/>
      <c r="F467" s="5"/>
      <c r="G467" s="5"/>
      <c r="H467" s="23"/>
      <c r="I467" s="5"/>
    </row>
    <row r="468" spans="4:9" ht="12.75" x14ac:dyDescent="0.2">
      <c r="D468" s="5"/>
      <c r="E468" s="5"/>
      <c r="F468" s="5"/>
      <c r="G468" s="5"/>
      <c r="H468" s="23"/>
      <c r="I468" s="5"/>
    </row>
    <row r="469" spans="4:9" ht="12.75" x14ac:dyDescent="0.2">
      <c r="D469" s="5"/>
      <c r="E469" s="5"/>
      <c r="F469" s="5"/>
      <c r="G469" s="5"/>
      <c r="H469" s="23"/>
      <c r="I469" s="5"/>
    </row>
    <row r="470" spans="4:9" ht="12.75" x14ac:dyDescent="0.2">
      <c r="D470" s="5"/>
      <c r="E470" s="5"/>
      <c r="F470" s="5"/>
      <c r="G470" s="5"/>
      <c r="H470" s="23"/>
      <c r="I470" s="5"/>
    </row>
    <row r="471" spans="4:9" ht="12.75" x14ac:dyDescent="0.2">
      <c r="D471" s="5"/>
      <c r="E471" s="5"/>
      <c r="F471" s="5"/>
      <c r="G471" s="5"/>
      <c r="H471" s="23"/>
      <c r="I471" s="5"/>
    </row>
    <row r="472" spans="4:9" ht="12.75" x14ac:dyDescent="0.2">
      <c r="D472" s="5"/>
      <c r="E472" s="5"/>
      <c r="F472" s="5"/>
      <c r="G472" s="5"/>
      <c r="H472" s="23"/>
      <c r="I472" s="5"/>
    </row>
    <row r="473" spans="4:9" ht="12.75" x14ac:dyDescent="0.2">
      <c r="D473" s="5"/>
      <c r="E473" s="5"/>
      <c r="F473" s="5"/>
      <c r="G473" s="5"/>
      <c r="H473" s="23"/>
      <c r="I473" s="5"/>
    </row>
    <row r="474" spans="4:9" ht="12.75" x14ac:dyDescent="0.2">
      <c r="D474" s="5"/>
      <c r="E474" s="5"/>
      <c r="F474" s="5"/>
      <c r="G474" s="5"/>
      <c r="H474" s="23"/>
      <c r="I474" s="5"/>
    </row>
    <row r="475" spans="4:9" ht="12.75" x14ac:dyDescent="0.2">
      <c r="D475" s="5"/>
      <c r="E475" s="5"/>
      <c r="F475" s="5"/>
      <c r="G475" s="5"/>
      <c r="H475" s="23"/>
      <c r="I475" s="5"/>
    </row>
    <row r="476" spans="4:9" ht="12.75" x14ac:dyDescent="0.2">
      <c r="D476" s="5"/>
      <c r="E476" s="5"/>
      <c r="F476" s="5"/>
      <c r="G476" s="5"/>
      <c r="H476" s="23"/>
      <c r="I476" s="5"/>
    </row>
    <row r="477" spans="4:9" ht="12.75" x14ac:dyDescent="0.2">
      <c r="D477" s="5"/>
      <c r="E477" s="5"/>
      <c r="F477" s="5"/>
      <c r="G477" s="5"/>
      <c r="H477" s="23"/>
      <c r="I477" s="5"/>
    </row>
    <row r="478" spans="4:9" ht="12.75" x14ac:dyDescent="0.2">
      <c r="D478" s="5"/>
      <c r="E478" s="5"/>
      <c r="F478" s="5"/>
      <c r="G478" s="5"/>
      <c r="H478" s="23"/>
      <c r="I478" s="5"/>
    </row>
    <row r="479" spans="4:9" ht="12.75" x14ac:dyDescent="0.2">
      <c r="D479" s="5"/>
      <c r="E479" s="5"/>
      <c r="F479" s="5"/>
      <c r="G479" s="5"/>
      <c r="H479" s="23"/>
      <c r="I479" s="5"/>
    </row>
    <row r="480" spans="4:9" ht="12.75" x14ac:dyDescent="0.2">
      <c r="D480" s="5"/>
      <c r="E480" s="5"/>
      <c r="F480" s="5"/>
      <c r="G480" s="5"/>
      <c r="H480" s="23"/>
      <c r="I480" s="5"/>
    </row>
    <row r="481" spans="4:9" ht="12.75" x14ac:dyDescent="0.2">
      <c r="D481" s="5"/>
      <c r="E481" s="5"/>
      <c r="F481" s="5"/>
      <c r="G481" s="5"/>
      <c r="H481" s="23"/>
      <c r="I481" s="5"/>
    </row>
    <row r="482" spans="4:9" ht="12.75" x14ac:dyDescent="0.2">
      <c r="D482" s="5"/>
      <c r="E482" s="5"/>
      <c r="F482" s="5"/>
      <c r="G482" s="5"/>
      <c r="H482" s="23"/>
      <c r="I482" s="5"/>
    </row>
    <row r="483" spans="4:9" ht="12.75" x14ac:dyDescent="0.2">
      <c r="D483" s="5"/>
      <c r="E483" s="5"/>
      <c r="F483" s="5"/>
      <c r="G483" s="5"/>
      <c r="H483" s="23"/>
      <c r="I483" s="5"/>
    </row>
    <row r="484" spans="4:9" ht="12.75" x14ac:dyDescent="0.2">
      <c r="D484" s="5"/>
      <c r="E484" s="5"/>
      <c r="F484" s="5"/>
      <c r="G484" s="5"/>
      <c r="H484" s="23"/>
      <c r="I484" s="5"/>
    </row>
    <row r="485" spans="4:9" ht="12.75" x14ac:dyDescent="0.2">
      <c r="D485" s="5"/>
      <c r="E485" s="5"/>
      <c r="F485" s="5"/>
      <c r="G485" s="5"/>
      <c r="H485" s="23"/>
      <c r="I485" s="5"/>
    </row>
    <row r="486" spans="4:9" ht="12.75" x14ac:dyDescent="0.2">
      <c r="D486" s="5"/>
      <c r="E486" s="5"/>
      <c r="F486" s="5"/>
      <c r="G486" s="5"/>
      <c r="H486" s="23"/>
      <c r="I486" s="5"/>
    </row>
    <row r="487" spans="4:9" ht="12.75" x14ac:dyDescent="0.2">
      <c r="D487" s="5"/>
      <c r="E487" s="5"/>
      <c r="F487" s="5"/>
      <c r="G487" s="5"/>
      <c r="H487" s="23"/>
      <c r="I487" s="5"/>
    </row>
    <row r="488" spans="4:9" ht="12.75" x14ac:dyDescent="0.2">
      <c r="D488" s="5"/>
      <c r="E488" s="5"/>
      <c r="F488" s="5"/>
      <c r="G488" s="5"/>
      <c r="H488" s="23"/>
      <c r="I488" s="5"/>
    </row>
    <row r="489" spans="4:9" ht="12.75" x14ac:dyDescent="0.2">
      <c r="D489" s="5"/>
      <c r="E489" s="5"/>
      <c r="F489" s="5"/>
      <c r="G489" s="5"/>
      <c r="H489" s="23"/>
      <c r="I489" s="5"/>
    </row>
    <row r="490" spans="4:9" ht="12.75" x14ac:dyDescent="0.2">
      <c r="D490" s="5"/>
      <c r="E490" s="5"/>
      <c r="F490" s="5"/>
      <c r="G490" s="5"/>
      <c r="H490" s="23"/>
      <c r="I490" s="5"/>
    </row>
    <row r="491" spans="4:9" ht="12.75" x14ac:dyDescent="0.2">
      <c r="D491" s="5"/>
      <c r="E491" s="5"/>
      <c r="F491" s="5"/>
      <c r="G491" s="5"/>
      <c r="H491" s="23"/>
      <c r="I491" s="5"/>
    </row>
    <row r="492" spans="4:9" ht="12.75" x14ac:dyDescent="0.2">
      <c r="D492" s="5"/>
      <c r="E492" s="5"/>
      <c r="F492" s="5"/>
      <c r="G492" s="5"/>
      <c r="H492" s="23"/>
      <c r="I492" s="5"/>
    </row>
    <row r="493" spans="4:9" ht="12.75" x14ac:dyDescent="0.2">
      <c r="D493" s="5"/>
      <c r="E493" s="5"/>
      <c r="F493" s="5"/>
      <c r="G493" s="5"/>
      <c r="H493" s="23"/>
      <c r="I493" s="5"/>
    </row>
    <row r="494" spans="4:9" ht="12.75" x14ac:dyDescent="0.2">
      <c r="D494" s="5"/>
      <c r="E494" s="5"/>
      <c r="F494" s="5"/>
      <c r="G494" s="5"/>
      <c r="H494" s="23"/>
      <c r="I494" s="5"/>
    </row>
    <row r="495" spans="4:9" ht="12.75" x14ac:dyDescent="0.2">
      <c r="D495" s="5"/>
      <c r="E495" s="5"/>
      <c r="F495" s="5"/>
      <c r="G495" s="5"/>
      <c r="H495" s="23"/>
      <c r="I495" s="5"/>
    </row>
    <row r="496" spans="4:9" ht="12.75" x14ac:dyDescent="0.2">
      <c r="D496" s="5"/>
      <c r="E496" s="5"/>
      <c r="F496" s="5"/>
      <c r="G496" s="5"/>
      <c r="H496" s="23"/>
      <c r="I496" s="5"/>
    </row>
    <row r="497" spans="4:9" ht="12.75" x14ac:dyDescent="0.2">
      <c r="D497" s="5"/>
      <c r="E497" s="5"/>
      <c r="F497" s="5"/>
      <c r="G497" s="5"/>
      <c r="H497" s="23"/>
      <c r="I497" s="5"/>
    </row>
    <row r="498" spans="4:9" ht="12.75" x14ac:dyDescent="0.2">
      <c r="D498" s="5"/>
      <c r="E498" s="5"/>
      <c r="F498" s="5"/>
      <c r="G498" s="5"/>
      <c r="H498" s="23"/>
      <c r="I498" s="5"/>
    </row>
    <row r="499" spans="4:9" ht="12.75" x14ac:dyDescent="0.2">
      <c r="D499" s="5"/>
      <c r="E499" s="5"/>
      <c r="F499" s="5"/>
      <c r="G499" s="5"/>
      <c r="H499" s="23"/>
      <c r="I499" s="5"/>
    </row>
    <row r="500" spans="4:9" ht="12.75" x14ac:dyDescent="0.2">
      <c r="D500" s="5"/>
      <c r="E500" s="5"/>
      <c r="F500" s="5"/>
      <c r="G500" s="5"/>
      <c r="H500" s="23"/>
      <c r="I500" s="5"/>
    </row>
    <row r="501" spans="4:9" ht="12.75" x14ac:dyDescent="0.2">
      <c r="D501" s="5"/>
      <c r="E501" s="5"/>
      <c r="F501" s="5"/>
      <c r="G501" s="5"/>
      <c r="H501" s="23"/>
      <c r="I501" s="5"/>
    </row>
    <row r="502" spans="4:9" ht="12.75" x14ac:dyDescent="0.2">
      <c r="D502" s="5"/>
      <c r="E502" s="5"/>
      <c r="F502" s="5"/>
      <c r="G502" s="5"/>
      <c r="H502" s="23"/>
      <c r="I502" s="5"/>
    </row>
    <row r="503" spans="4:9" ht="12.75" x14ac:dyDescent="0.2">
      <c r="D503" s="5"/>
      <c r="E503" s="5"/>
      <c r="F503" s="5"/>
      <c r="G503" s="5"/>
      <c r="H503" s="23"/>
      <c r="I503" s="5"/>
    </row>
    <row r="504" spans="4:9" ht="12.75" x14ac:dyDescent="0.2">
      <c r="D504" s="5"/>
      <c r="E504" s="5"/>
      <c r="F504" s="5"/>
      <c r="G504" s="5"/>
      <c r="H504" s="23"/>
      <c r="I504" s="5"/>
    </row>
    <row r="505" spans="4:9" ht="12.75" x14ac:dyDescent="0.2">
      <c r="D505" s="5"/>
      <c r="E505" s="5"/>
      <c r="F505" s="5"/>
      <c r="G505" s="5"/>
      <c r="H505" s="23"/>
      <c r="I505" s="5"/>
    </row>
    <row r="506" spans="4:9" ht="12.75" x14ac:dyDescent="0.2">
      <c r="D506" s="5"/>
      <c r="E506" s="5"/>
      <c r="F506" s="5"/>
      <c r="G506" s="5"/>
      <c r="H506" s="23"/>
      <c r="I506" s="5"/>
    </row>
    <row r="507" spans="4:9" ht="12.75" x14ac:dyDescent="0.2">
      <c r="D507" s="5"/>
      <c r="E507" s="5"/>
      <c r="F507" s="5"/>
      <c r="G507" s="5"/>
      <c r="H507" s="23"/>
      <c r="I507" s="5"/>
    </row>
    <row r="508" spans="4:9" ht="12.75" x14ac:dyDescent="0.2">
      <c r="D508" s="5"/>
      <c r="E508" s="5"/>
      <c r="F508" s="5"/>
      <c r="G508" s="5"/>
      <c r="H508" s="23"/>
      <c r="I508" s="5"/>
    </row>
    <row r="509" spans="4:9" ht="12.75" x14ac:dyDescent="0.2">
      <c r="D509" s="5"/>
      <c r="E509" s="5"/>
      <c r="F509" s="5"/>
      <c r="G509" s="5"/>
      <c r="H509" s="23"/>
      <c r="I509" s="5"/>
    </row>
    <row r="510" spans="4:9" ht="12.75" x14ac:dyDescent="0.2">
      <c r="D510" s="5"/>
      <c r="E510" s="5"/>
      <c r="F510" s="5"/>
      <c r="G510" s="5"/>
      <c r="H510" s="23"/>
      <c r="I510" s="5"/>
    </row>
    <row r="511" spans="4:9" ht="12.75" x14ac:dyDescent="0.2">
      <c r="D511" s="5"/>
      <c r="E511" s="5"/>
      <c r="F511" s="5"/>
      <c r="G511" s="5"/>
      <c r="H511" s="23"/>
      <c r="I511" s="5"/>
    </row>
    <row r="512" spans="4:9" ht="12.75" x14ac:dyDescent="0.2">
      <c r="D512" s="5"/>
      <c r="E512" s="5"/>
      <c r="F512" s="5"/>
      <c r="G512" s="5"/>
      <c r="H512" s="23"/>
      <c r="I512" s="5"/>
    </row>
    <row r="513" spans="4:9" ht="12.75" x14ac:dyDescent="0.2">
      <c r="D513" s="5"/>
      <c r="E513" s="5"/>
      <c r="F513" s="5"/>
      <c r="G513" s="5"/>
      <c r="H513" s="23"/>
      <c r="I513" s="5"/>
    </row>
    <row r="514" spans="4:9" ht="12.75" x14ac:dyDescent="0.2">
      <c r="D514" s="5"/>
      <c r="E514" s="5"/>
      <c r="F514" s="5"/>
      <c r="G514" s="5"/>
      <c r="H514" s="23"/>
      <c r="I514" s="5"/>
    </row>
    <row r="515" spans="4:9" ht="12.75" x14ac:dyDescent="0.2">
      <c r="D515" s="5"/>
      <c r="E515" s="5"/>
      <c r="F515" s="5"/>
      <c r="G515" s="5"/>
      <c r="H515" s="23"/>
      <c r="I515" s="5"/>
    </row>
    <row r="516" spans="4:9" ht="12.75" x14ac:dyDescent="0.2">
      <c r="D516" s="5"/>
      <c r="E516" s="5"/>
      <c r="F516" s="5"/>
      <c r="G516" s="5"/>
      <c r="H516" s="23"/>
      <c r="I516" s="5"/>
    </row>
    <row r="517" spans="4:9" ht="12.75" x14ac:dyDescent="0.2">
      <c r="D517" s="5"/>
      <c r="E517" s="5"/>
      <c r="F517" s="5"/>
      <c r="G517" s="5"/>
      <c r="H517" s="23"/>
      <c r="I517" s="5"/>
    </row>
    <row r="518" spans="4:9" ht="12.75" x14ac:dyDescent="0.2">
      <c r="D518" s="5"/>
      <c r="E518" s="5"/>
      <c r="F518" s="5"/>
      <c r="G518" s="5"/>
      <c r="H518" s="23"/>
      <c r="I518" s="5"/>
    </row>
    <row r="519" spans="4:9" ht="12.75" x14ac:dyDescent="0.2">
      <c r="D519" s="5"/>
      <c r="E519" s="5"/>
      <c r="F519" s="5"/>
      <c r="G519" s="5"/>
      <c r="H519" s="23"/>
      <c r="I519" s="5"/>
    </row>
    <row r="520" spans="4:9" ht="12.75" x14ac:dyDescent="0.2">
      <c r="D520" s="5"/>
      <c r="E520" s="5"/>
      <c r="F520" s="5"/>
      <c r="G520" s="5"/>
      <c r="H520" s="23"/>
      <c r="I520" s="5"/>
    </row>
    <row r="521" spans="4:9" ht="12.75" x14ac:dyDescent="0.2">
      <c r="D521" s="5"/>
      <c r="E521" s="5"/>
      <c r="F521" s="5"/>
      <c r="G521" s="5"/>
      <c r="H521" s="23"/>
      <c r="I521" s="5"/>
    </row>
    <row r="522" spans="4:9" ht="12.75" x14ac:dyDescent="0.2">
      <c r="D522" s="5"/>
      <c r="E522" s="5"/>
      <c r="F522" s="5"/>
      <c r="G522" s="5"/>
      <c r="H522" s="23"/>
      <c r="I522" s="5"/>
    </row>
    <row r="523" spans="4:9" ht="12.75" x14ac:dyDescent="0.2">
      <c r="D523" s="5"/>
      <c r="E523" s="5"/>
      <c r="F523" s="5"/>
      <c r="G523" s="5"/>
      <c r="H523" s="23"/>
      <c r="I523" s="5"/>
    </row>
    <row r="524" spans="4:9" ht="12.75" x14ac:dyDescent="0.2">
      <c r="D524" s="5"/>
      <c r="E524" s="5"/>
      <c r="F524" s="5"/>
      <c r="G524" s="5"/>
      <c r="H524" s="23"/>
      <c r="I524" s="5"/>
    </row>
    <row r="525" spans="4:9" ht="12.75" x14ac:dyDescent="0.2">
      <c r="D525" s="5"/>
      <c r="E525" s="5"/>
      <c r="F525" s="5"/>
      <c r="G525" s="5"/>
      <c r="H525" s="23"/>
      <c r="I525" s="5"/>
    </row>
    <row r="526" spans="4:9" ht="12.75" x14ac:dyDescent="0.2">
      <c r="D526" s="5"/>
      <c r="E526" s="5"/>
      <c r="F526" s="5"/>
      <c r="G526" s="5"/>
      <c r="H526" s="23"/>
      <c r="I526" s="5"/>
    </row>
    <row r="527" spans="4:9" ht="12.75" x14ac:dyDescent="0.2">
      <c r="D527" s="5"/>
      <c r="E527" s="5"/>
      <c r="F527" s="5"/>
      <c r="G527" s="5"/>
      <c r="H527" s="23"/>
      <c r="I527" s="5"/>
    </row>
    <row r="528" spans="4:9" ht="12.75" x14ac:dyDescent="0.2">
      <c r="D528" s="5"/>
      <c r="E528" s="5"/>
      <c r="F528" s="5"/>
      <c r="G528" s="5"/>
      <c r="H528" s="23"/>
      <c r="I528" s="5"/>
    </row>
    <row r="529" spans="4:9" ht="12.75" x14ac:dyDescent="0.2">
      <c r="D529" s="5"/>
      <c r="E529" s="5"/>
      <c r="F529" s="5"/>
      <c r="G529" s="5"/>
      <c r="H529" s="23"/>
      <c r="I529" s="5"/>
    </row>
    <row r="530" spans="4:9" ht="12.75" x14ac:dyDescent="0.2">
      <c r="D530" s="5"/>
      <c r="E530" s="5"/>
      <c r="F530" s="5"/>
      <c r="G530" s="5"/>
      <c r="H530" s="23"/>
      <c r="I530" s="5"/>
    </row>
    <row r="531" spans="4:9" ht="12.75" x14ac:dyDescent="0.2">
      <c r="D531" s="5"/>
      <c r="E531" s="5"/>
      <c r="F531" s="5"/>
      <c r="G531" s="5"/>
      <c r="H531" s="23"/>
      <c r="I531" s="5"/>
    </row>
    <row r="532" spans="4:9" ht="12.75" x14ac:dyDescent="0.2">
      <c r="D532" s="5"/>
      <c r="E532" s="5"/>
      <c r="F532" s="5"/>
      <c r="G532" s="5"/>
      <c r="H532" s="23"/>
      <c r="I532" s="5"/>
    </row>
    <row r="533" spans="4:9" ht="12.75" x14ac:dyDescent="0.2">
      <c r="D533" s="5"/>
      <c r="E533" s="5"/>
      <c r="F533" s="5"/>
      <c r="G533" s="5"/>
      <c r="H533" s="23"/>
      <c r="I533" s="5"/>
    </row>
    <row r="534" spans="4:9" ht="12.75" x14ac:dyDescent="0.2">
      <c r="D534" s="5"/>
      <c r="E534" s="5"/>
      <c r="F534" s="5"/>
      <c r="G534" s="5"/>
      <c r="H534" s="23"/>
      <c r="I534" s="5"/>
    </row>
    <row r="535" spans="4:9" ht="12.75" x14ac:dyDescent="0.2">
      <c r="D535" s="5"/>
      <c r="E535" s="5"/>
      <c r="F535" s="5"/>
      <c r="G535" s="5"/>
      <c r="H535" s="23"/>
      <c r="I535" s="5"/>
    </row>
    <row r="536" spans="4:9" ht="12.75" x14ac:dyDescent="0.2">
      <c r="D536" s="5"/>
      <c r="E536" s="5"/>
      <c r="F536" s="5"/>
      <c r="G536" s="5"/>
      <c r="H536" s="23"/>
      <c r="I536" s="5"/>
    </row>
    <row r="537" spans="4:9" ht="12.75" x14ac:dyDescent="0.2">
      <c r="D537" s="5"/>
      <c r="E537" s="5"/>
      <c r="F537" s="5"/>
      <c r="G537" s="5"/>
      <c r="H537" s="23"/>
      <c r="I537" s="5"/>
    </row>
    <row r="538" spans="4:9" ht="12.75" x14ac:dyDescent="0.2">
      <c r="D538" s="5"/>
      <c r="E538" s="5"/>
      <c r="F538" s="5"/>
      <c r="G538" s="5"/>
      <c r="H538" s="23"/>
      <c r="I538" s="5"/>
    </row>
    <row r="539" spans="4:9" ht="12.75" x14ac:dyDescent="0.2">
      <c r="D539" s="5"/>
      <c r="E539" s="5"/>
      <c r="F539" s="5"/>
      <c r="G539" s="5"/>
      <c r="H539" s="23"/>
      <c r="I539" s="5"/>
    </row>
    <row r="540" spans="4:9" ht="12.75" x14ac:dyDescent="0.2">
      <c r="D540" s="5"/>
      <c r="E540" s="5"/>
      <c r="F540" s="5"/>
      <c r="G540" s="5"/>
      <c r="H540" s="23"/>
      <c r="I540" s="5"/>
    </row>
    <row r="541" spans="4:9" ht="12.75" x14ac:dyDescent="0.2">
      <c r="D541" s="5"/>
      <c r="E541" s="5"/>
      <c r="F541" s="5"/>
      <c r="G541" s="5"/>
      <c r="H541" s="23"/>
      <c r="I541" s="5"/>
    </row>
    <row r="542" spans="4:9" ht="12.75" x14ac:dyDescent="0.2">
      <c r="D542" s="5"/>
      <c r="E542" s="5"/>
      <c r="F542" s="5"/>
      <c r="G542" s="5"/>
      <c r="H542" s="23"/>
      <c r="I542" s="5"/>
    </row>
    <row r="543" spans="4:9" ht="12.75" x14ac:dyDescent="0.2">
      <c r="D543" s="5"/>
      <c r="E543" s="5"/>
      <c r="F543" s="5"/>
      <c r="G543" s="5"/>
      <c r="H543" s="23"/>
      <c r="I543" s="5"/>
    </row>
    <row r="544" spans="4:9" ht="12.75" x14ac:dyDescent="0.2">
      <c r="D544" s="5"/>
      <c r="E544" s="5"/>
      <c r="F544" s="5"/>
      <c r="G544" s="5"/>
      <c r="H544" s="23"/>
      <c r="I544" s="5"/>
    </row>
    <row r="545" spans="4:9" ht="12.75" x14ac:dyDescent="0.2">
      <c r="D545" s="5"/>
      <c r="E545" s="5"/>
      <c r="F545" s="5"/>
      <c r="G545" s="5"/>
      <c r="H545" s="23"/>
      <c r="I545" s="5"/>
    </row>
    <row r="546" spans="4:9" ht="12.75" x14ac:dyDescent="0.2">
      <c r="D546" s="5"/>
      <c r="E546" s="5"/>
      <c r="F546" s="5"/>
      <c r="G546" s="5"/>
      <c r="H546" s="23"/>
      <c r="I546" s="5"/>
    </row>
    <row r="547" spans="4:9" ht="12.75" x14ac:dyDescent="0.2">
      <c r="D547" s="5"/>
      <c r="E547" s="5"/>
      <c r="F547" s="5"/>
      <c r="G547" s="5"/>
      <c r="H547" s="23"/>
      <c r="I547" s="5"/>
    </row>
    <row r="548" spans="4:9" ht="12.75" x14ac:dyDescent="0.2">
      <c r="D548" s="5"/>
      <c r="E548" s="5"/>
      <c r="F548" s="5"/>
      <c r="G548" s="5"/>
      <c r="H548" s="23"/>
      <c r="I548" s="5"/>
    </row>
    <row r="549" spans="4:9" ht="12.75" x14ac:dyDescent="0.2">
      <c r="D549" s="5"/>
      <c r="E549" s="5"/>
      <c r="F549" s="5"/>
      <c r="G549" s="5"/>
      <c r="H549" s="23"/>
      <c r="I549" s="5"/>
    </row>
    <row r="550" spans="4:9" ht="12.75" x14ac:dyDescent="0.2">
      <c r="D550" s="5"/>
      <c r="E550" s="5"/>
      <c r="F550" s="5"/>
      <c r="G550" s="5"/>
      <c r="H550" s="23"/>
      <c r="I550" s="5"/>
    </row>
    <row r="551" spans="4:9" ht="12.75" x14ac:dyDescent="0.2">
      <c r="D551" s="5"/>
      <c r="E551" s="5"/>
      <c r="F551" s="5"/>
      <c r="G551" s="5"/>
      <c r="H551" s="23"/>
      <c r="I551" s="5"/>
    </row>
    <row r="552" spans="4:9" ht="12.75" x14ac:dyDescent="0.2">
      <c r="D552" s="5"/>
      <c r="E552" s="5"/>
      <c r="F552" s="5"/>
      <c r="G552" s="5"/>
      <c r="H552" s="23"/>
      <c r="I552" s="5"/>
    </row>
    <row r="553" spans="4:9" ht="12.75" x14ac:dyDescent="0.2">
      <c r="D553" s="5"/>
      <c r="E553" s="5"/>
      <c r="F553" s="5"/>
      <c r="G553" s="5"/>
      <c r="H553" s="23"/>
      <c r="I553" s="5"/>
    </row>
    <row r="554" spans="4:9" ht="12.75" x14ac:dyDescent="0.2">
      <c r="D554" s="5"/>
      <c r="E554" s="5"/>
      <c r="F554" s="5"/>
      <c r="G554" s="5"/>
      <c r="H554" s="23"/>
      <c r="I554" s="5"/>
    </row>
    <row r="555" spans="4:9" ht="12.75" x14ac:dyDescent="0.2">
      <c r="D555" s="5"/>
      <c r="E555" s="5"/>
      <c r="F555" s="5"/>
      <c r="G555" s="5"/>
      <c r="H555" s="23"/>
      <c r="I555" s="5"/>
    </row>
    <row r="556" spans="4:9" ht="12.75" x14ac:dyDescent="0.2">
      <c r="D556" s="5"/>
      <c r="E556" s="5"/>
      <c r="F556" s="5"/>
      <c r="G556" s="5"/>
      <c r="H556" s="23"/>
      <c r="I556" s="5"/>
    </row>
    <row r="557" spans="4:9" ht="12.75" x14ac:dyDescent="0.2">
      <c r="D557" s="5"/>
      <c r="E557" s="5"/>
      <c r="F557" s="5"/>
      <c r="G557" s="5"/>
      <c r="H557" s="23"/>
      <c r="I557" s="5"/>
    </row>
    <row r="558" spans="4:9" ht="12.75" x14ac:dyDescent="0.2">
      <c r="D558" s="5"/>
      <c r="E558" s="5"/>
      <c r="F558" s="5"/>
      <c r="G558" s="5"/>
      <c r="H558" s="23"/>
      <c r="I558" s="5"/>
    </row>
    <row r="559" spans="4:9" ht="12.75" x14ac:dyDescent="0.2">
      <c r="D559" s="5"/>
      <c r="E559" s="5"/>
      <c r="F559" s="5"/>
      <c r="G559" s="5"/>
      <c r="H559" s="23"/>
      <c r="I559" s="5"/>
    </row>
    <row r="560" spans="4:9" ht="12.75" x14ac:dyDescent="0.2">
      <c r="D560" s="5"/>
      <c r="E560" s="5"/>
      <c r="F560" s="5"/>
      <c r="G560" s="5"/>
      <c r="H560" s="23"/>
      <c r="I560" s="5"/>
    </row>
    <row r="561" spans="4:9" ht="12.75" x14ac:dyDescent="0.2">
      <c r="D561" s="5"/>
      <c r="E561" s="5"/>
      <c r="F561" s="5"/>
      <c r="G561" s="5"/>
      <c r="H561" s="23"/>
      <c r="I561" s="5"/>
    </row>
    <row r="562" spans="4:9" ht="12.75" x14ac:dyDescent="0.2">
      <c r="D562" s="5"/>
      <c r="E562" s="5"/>
      <c r="F562" s="5"/>
      <c r="G562" s="5"/>
      <c r="H562" s="23"/>
      <c r="I562" s="5"/>
    </row>
    <row r="563" spans="4:9" ht="12.75" x14ac:dyDescent="0.2">
      <c r="D563" s="5"/>
      <c r="E563" s="5"/>
      <c r="F563" s="5"/>
      <c r="G563" s="5"/>
      <c r="H563" s="23"/>
      <c r="I563" s="5"/>
    </row>
    <row r="564" spans="4:9" ht="12.75" x14ac:dyDescent="0.2">
      <c r="D564" s="5"/>
      <c r="E564" s="5"/>
      <c r="F564" s="5"/>
      <c r="G564" s="5"/>
      <c r="H564" s="23"/>
      <c r="I564" s="5"/>
    </row>
    <row r="565" spans="4:9" ht="12.75" x14ac:dyDescent="0.2">
      <c r="D565" s="5"/>
      <c r="E565" s="5"/>
      <c r="F565" s="5"/>
      <c r="G565" s="5"/>
      <c r="H565" s="23"/>
      <c r="I565" s="5"/>
    </row>
    <row r="566" spans="4:9" ht="12.75" x14ac:dyDescent="0.2">
      <c r="D566" s="5"/>
      <c r="E566" s="5"/>
      <c r="F566" s="5"/>
      <c r="G566" s="5"/>
      <c r="H566" s="23"/>
      <c r="I566" s="5"/>
    </row>
    <row r="567" spans="4:9" ht="12.75" x14ac:dyDescent="0.2">
      <c r="D567" s="5"/>
      <c r="E567" s="5"/>
      <c r="F567" s="5"/>
      <c r="G567" s="5"/>
      <c r="H567" s="23"/>
      <c r="I567" s="5"/>
    </row>
    <row r="568" spans="4:9" ht="12.75" x14ac:dyDescent="0.2">
      <c r="D568" s="5"/>
      <c r="E568" s="5"/>
      <c r="F568" s="5"/>
      <c r="G568" s="5"/>
      <c r="H568" s="23"/>
      <c r="I568" s="5"/>
    </row>
    <row r="569" spans="4:9" ht="12.75" x14ac:dyDescent="0.2">
      <c r="D569" s="5"/>
      <c r="E569" s="5"/>
      <c r="F569" s="5"/>
      <c r="G569" s="5"/>
      <c r="H569" s="23"/>
      <c r="I569" s="5"/>
    </row>
    <row r="570" spans="4:9" ht="12.75" x14ac:dyDescent="0.2">
      <c r="D570" s="5"/>
      <c r="E570" s="5"/>
      <c r="F570" s="5"/>
      <c r="G570" s="5"/>
      <c r="H570" s="23"/>
      <c r="I570" s="5"/>
    </row>
    <row r="571" spans="4:9" ht="12.75" x14ac:dyDescent="0.2">
      <c r="D571" s="5"/>
      <c r="E571" s="5"/>
      <c r="F571" s="5"/>
      <c r="G571" s="5"/>
      <c r="H571" s="23"/>
      <c r="I571" s="5"/>
    </row>
    <row r="572" spans="4:9" ht="12.75" x14ac:dyDescent="0.2">
      <c r="D572" s="5"/>
      <c r="E572" s="5"/>
      <c r="F572" s="5"/>
      <c r="G572" s="5"/>
      <c r="H572" s="23"/>
      <c r="I572" s="5"/>
    </row>
    <row r="573" spans="4:9" ht="12.75" x14ac:dyDescent="0.2">
      <c r="D573" s="5"/>
      <c r="E573" s="5"/>
      <c r="F573" s="5"/>
      <c r="G573" s="5"/>
      <c r="H573" s="23"/>
      <c r="I573" s="5"/>
    </row>
    <row r="574" spans="4:9" ht="12.75" x14ac:dyDescent="0.2">
      <c r="D574" s="5"/>
      <c r="E574" s="5"/>
      <c r="F574" s="5"/>
      <c r="G574" s="5"/>
      <c r="H574" s="23"/>
      <c r="I574" s="5"/>
    </row>
    <row r="575" spans="4:9" ht="12.75" x14ac:dyDescent="0.2">
      <c r="D575" s="5"/>
      <c r="E575" s="5"/>
      <c r="F575" s="5"/>
      <c r="G575" s="5"/>
      <c r="H575" s="23"/>
      <c r="I575" s="5"/>
    </row>
    <row r="576" spans="4:9" ht="12.75" x14ac:dyDescent="0.2">
      <c r="D576" s="5"/>
      <c r="E576" s="5"/>
      <c r="F576" s="5"/>
      <c r="G576" s="5"/>
      <c r="H576" s="23"/>
      <c r="I576" s="5"/>
    </row>
    <row r="577" spans="4:9" ht="12.75" x14ac:dyDescent="0.2">
      <c r="D577" s="5"/>
      <c r="E577" s="5"/>
      <c r="F577" s="5"/>
      <c r="G577" s="5"/>
      <c r="H577" s="23"/>
      <c r="I577" s="5"/>
    </row>
    <row r="578" spans="4:9" ht="12.75" x14ac:dyDescent="0.2">
      <c r="D578" s="5"/>
      <c r="E578" s="5"/>
      <c r="F578" s="5"/>
      <c r="G578" s="5"/>
      <c r="H578" s="23"/>
      <c r="I578" s="5"/>
    </row>
    <row r="579" spans="4:9" ht="12.75" x14ac:dyDescent="0.2">
      <c r="D579" s="5"/>
      <c r="E579" s="5"/>
      <c r="F579" s="5"/>
      <c r="G579" s="5"/>
      <c r="H579" s="23"/>
      <c r="I579" s="5"/>
    </row>
    <row r="580" spans="4:9" ht="12.75" x14ac:dyDescent="0.2">
      <c r="D580" s="5"/>
      <c r="E580" s="5"/>
      <c r="F580" s="5"/>
      <c r="G580" s="5"/>
      <c r="H580" s="23"/>
      <c r="I580" s="5"/>
    </row>
    <row r="581" spans="4:9" ht="12.75" x14ac:dyDescent="0.2">
      <c r="D581" s="5"/>
      <c r="E581" s="5"/>
      <c r="F581" s="5"/>
      <c r="G581" s="5"/>
      <c r="H581" s="23"/>
      <c r="I581" s="5"/>
    </row>
    <row r="582" spans="4:9" ht="12.75" x14ac:dyDescent="0.2">
      <c r="D582" s="5"/>
      <c r="E582" s="5"/>
      <c r="F582" s="5"/>
      <c r="G582" s="5"/>
      <c r="H582" s="23"/>
      <c r="I582" s="5"/>
    </row>
    <row r="583" spans="4:9" ht="12.75" x14ac:dyDescent="0.2">
      <c r="D583" s="5"/>
      <c r="E583" s="5"/>
      <c r="F583" s="5"/>
      <c r="G583" s="5"/>
      <c r="H583" s="23"/>
      <c r="I583" s="5"/>
    </row>
    <row r="584" spans="4:9" ht="12.75" x14ac:dyDescent="0.2">
      <c r="D584" s="5"/>
      <c r="E584" s="5"/>
      <c r="F584" s="5"/>
      <c r="G584" s="5"/>
      <c r="H584" s="23"/>
      <c r="I584" s="5"/>
    </row>
    <row r="585" spans="4:9" ht="12.75" x14ac:dyDescent="0.2">
      <c r="D585" s="5"/>
      <c r="E585" s="5"/>
      <c r="F585" s="5"/>
      <c r="G585" s="5"/>
      <c r="H585" s="23"/>
      <c r="I585" s="5"/>
    </row>
    <row r="586" spans="4:9" ht="12.75" x14ac:dyDescent="0.2">
      <c r="D586" s="5"/>
      <c r="E586" s="5"/>
      <c r="F586" s="5"/>
      <c r="G586" s="5"/>
      <c r="H586" s="23"/>
      <c r="I586" s="5"/>
    </row>
    <row r="587" spans="4:9" ht="12.75" x14ac:dyDescent="0.2">
      <c r="D587" s="5"/>
      <c r="E587" s="5"/>
      <c r="F587" s="5"/>
      <c r="G587" s="5"/>
      <c r="H587" s="23"/>
      <c r="I587" s="5"/>
    </row>
    <row r="588" spans="4:9" ht="12.75" x14ac:dyDescent="0.2">
      <c r="D588" s="5"/>
      <c r="E588" s="5"/>
      <c r="F588" s="5"/>
      <c r="G588" s="5"/>
      <c r="H588" s="23"/>
      <c r="I588" s="5"/>
    </row>
    <row r="589" spans="4:9" ht="12.75" x14ac:dyDescent="0.2">
      <c r="D589" s="5"/>
      <c r="E589" s="5"/>
      <c r="F589" s="5"/>
      <c r="G589" s="5"/>
      <c r="H589" s="23"/>
      <c r="I589" s="5"/>
    </row>
    <row r="590" spans="4:9" ht="12.75" x14ac:dyDescent="0.2">
      <c r="D590" s="5"/>
      <c r="E590" s="5"/>
      <c r="F590" s="5"/>
      <c r="G590" s="5"/>
      <c r="H590" s="23"/>
      <c r="I590" s="5"/>
    </row>
    <row r="591" spans="4:9" ht="12.75" x14ac:dyDescent="0.2">
      <c r="D591" s="5"/>
      <c r="E591" s="5"/>
      <c r="F591" s="5"/>
      <c r="G591" s="5"/>
      <c r="H591" s="23"/>
      <c r="I591" s="5"/>
    </row>
    <row r="592" spans="4:9" ht="12.75" x14ac:dyDescent="0.2">
      <c r="D592" s="5"/>
      <c r="E592" s="5"/>
      <c r="F592" s="5"/>
      <c r="G592" s="5"/>
      <c r="H592" s="23"/>
      <c r="I592" s="5"/>
    </row>
    <row r="593" spans="4:9" ht="12.75" x14ac:dyDescent="0.2">
      <c r="D593" s="5"/>
      <c r="E593" s="5"/>
      <c r="F593" s="5"/>
      <c r="G593" s="5"/>
      <c r="H593" s="23"/>
      <c r="I593" s="5"/>
    </row>
    <row r="594" spans="4:9" ht="12.75" x14ac:dyDescent="0.2">
      <c r="D594" s="5"/>
      <c r="E594" s="5"/>
      <c r="F594" s="5"/>
      <c r="G594" s="5"/>
      <c r="H594" s="23"/>
      <c r="I594" s="5"/>
    </row>
    <row r="595" spans="4:9" ht="12.75" x14ac:dyDescent="0.2">
      <c r="D595" s="5"/>
      <c r="E595" s="5"/>
      <c r="F595" s="5"/>
      <c r="G595" s="5"/>
      <c r="H595" s="23"/>
      <c r="I595" s="5"/>
    </row>
    <row r="596" spans="4:9" ht="12.75" x14ac:dyDescent="0.2">
      <c r="D596" s="5"/>
      <c r="E596" s="5"/>
      <c r="F596" s="5"/>
      <c r="G596" s="5"/>
      <c r="H596" s="23"/>
      <c r="I596" s="5"/>
    </row>
    <row r="597" spans="4:9" ht="12.75" x14ac:dyDescent="0.2">
      <c r="D597" s="5"/>
      <c r="E597" s="5"/>
      <c r="F597" s="5"/>
      <c r="G597" s="5"/>
      <c r="H597" s="23"/>
      <c r="I597" s="5"/>
    </row>
    <row r="598" spans="4:9" ht="12.75" x14ac:dyDescent="0.2">
      <c r="D598" s="5"/>
      <c r="E598" s="5"/>
      <c r="F598" s="5"/>
      <c r="G598" s="5"/>
      <c r="H598" s="23"/>
      <c r="I598" s="5"/>
    </row>
    <row r="599" spans="4:9" ht="12.75" x14ac:dyDescent="0.2">
      <c r="D599" s="5"/>
      <c r="E599" s="5"/>
      <c r="F599" s="5"/>
      <c r="G599" s="5"/>
      <c r="H599" s="23"/>
      <c r="I599" s="5"/>
    </row>
    <row r="600" spans="4:9" ht="12.75" x14ac:dyDescent="0.2">
      <c r="D600" s="5"/>
      <c r="E600" s="5"/>
      <c r="F600" s="5"/>
      <c r="G600" s="5"/>
      <c r="H600" s="23"/>
      <c r="I600" s="5"/>
    </row>
    <row r="601" spans="4:9" ht="12.75" x14ac:dyDescent="0.2">
      <c r="D601" s="5"/>
      <c r="E601" s="5"/>
      <c r="F601" s="5"/>
      <c r="G601" s="5"/>
      <c r="H601" s="23"/>
      <c r="I601" s="5"/>
    </row>
    <row r="602" spans="4:9" ht="12.75" x14ac:dyDescent="0.2">
      <c r="D602" s="5"/>
      <c r="E602" s="5"/>
      <c r="F602" s="5"/>
      <c r="G602" s="5"/>
      <c r="H602" s="23"/>
      <c r="I602" s="5"/>
    </row>
    <row r="603" spans="4:9" ht="12.75" x14ac:dyDescent="0.2">
      <c r="D603" s="5"/>
      <c r="E603" s="5"/>
      <c r="F603" s="5"/>
      <c r="G603" s="5"/>
      <c r="H603" s="23"/>
      <c r="I603" s="5"/>
    </row>
    <row r="604" spans="4:9" ht="12.75" x14ac:dyDescent="0.2">
      <c r="D604" s="5"/>
      <c r="E604" s="5"/>
      <c r="F604" s="5"/>
      <c r="G604" s="5"/>
      <c r="H604" s="23"/>
      <c r="I604" s="5"/>
    </row>
    <row r="605" spans="4:9" ht="12.75" x14ac:dyDescent="0.2">
      <c r="D605" s="5"/>
      <c r="E605" s="5"/>
      <c r="F605" s="5"/>
      <c r="G605" s="5"/>
      <c r="H605" s="23"/>
      <c r="I605" s="5"/>
    </row>
    <row r="606" spans="4:9" ht="12.75" x14ac:dyDescent="0.2">
      <c r="D606" s="5"/>
      <c r="E606" s="5"/>
      <c r="F606" s="5"/>
      <c r="G606" s="5"/>
      <c r="H606" s="23"/>
      <c r="I606" s="5"/>
    </row>
    <row r="607" spans="4:9" ht="12.75" x14ac:dyDescent="0.2">
      <c r="D607" s="5"/>
      <c r="E607" s="5"/>
      <c r="F607" s="5"/>
      <c r="G607" s="5"/>
      <c r="H607" s="23"/>
      <c r="I607" s="5"/>
    </row>
    <row r="608" spans="4:9" ht="12.75" x14ac:dyDescent="0.2">
      <c r="D608" s="5"/>
      <c r="E608" s="5"/>
      <c r="F608" s="5"/>
      <c r="G608" s="5"/>
      <c r="H608" s="23"/>
      <c r="I608" s="5"/>
    </row>
    <row r="609" spans="4:9" ht="12.75" x14ac:dyDescent="0.2">
      <c r="D609" s="5"/>
      <c r="E609" s="5"/>
      <c r="F609" s="5"/>
      <c r="G609" s="5"/>
      <c r="H609" s="23"/>
      <c r="I609" s="5"/>
    </row>
    <row r="610" spans="4:9" ht="12.75" x14ac:dyDescent="0.2">
      <c r="D610" s="5"/>
      <c r="E610" s="5"/>
      <c r="F610" s="5"/>
      <c r="G610" s="5"/>
      <c r="H610" s="23"/>
      <c r="I610" s="5"/>
    </row>
    <row r="611" spans="4:9" ht="12.75" x14ac:dyDescent="0.2">
      <c r="D611" s="5"/>
      <c r="E611" s="5"/>
      <c r="F611" s="5"/>
      <c r="G611" s="5"/>
      <c r="H611" s="23"/>
      <c r="I611" s="5"/>
    </row>
    <row r="612" spans="4:9" ht="12.75" x14ac:dyDescent="0.2">
      <c r="D612" s="5"/>
      <c r="E612" s="5"/>
      <c r="F612" s="5"/>
      <c r="G612" s="5"/>
      <c r="H612" s="23"/>
      <c r="I612" s="5"/>
    </row>
    <row r="613" spans="4:9" ht="12.75" x14ac:dyDescent="0.2">
      <c r="D613" s="5"/>
      <c r="E613" s="5"/>
      <c r="F613" s="5"/>
      <c r="G613" s="5"/>
      <c r="H613" s="23"/>
      <c r="I613" s="5"/>
    </row>
    <row r="614" spans="4:9" ht="12.75" x14ac:dyDescent="0.2">
      <c r="D614" s="5"/>
      <c r="E614" s="5"/>
      <c r="F614" s="5"/>
      <c r="G614" s="5"/>
      <c r="H614" s="23"/>
      <c r="I614" s="5"/>
    </row>
    <row r="615" spans="4:9" ht="12.75" x14ac:dyDescent="0.2">
      <c r="D615" s="5"/>
      <c r="E615" s="5"/>
      <c r="F615" s="5"/>
      <c r="G615" s="5"/>
      <c r="H615" s="23"/>
      <c r="I615" s="5"/>
    </row>
    <row r="616" spans="4:9" ht="12.75" x14ac:dyDescent="0.2">
      <c r="D616" s="5"/>
      <c r="E616" s="5"/>
      <c r="F616" s="5"/>
      <c r="G616" s="5"/>
      <c r="H616" s="23"/>
      <c r="I616" s="5"/>
    </row>
    <row r="617" spans="4:9" ht="12.75" x14ac:dyDescent="0.2">
      <c r="D617" s="5"/>
      <c r="E617" s="5"/>
      <c r="F617" s="5"/>
      <c r="G617" s="5"/>
      <c r="H617" s="23"/>
      <c r="I617" s="5"/>
    </row>
    <row r="618" spans="4:9" ht="12.75" x14ac:dyDescent="0.2">
      <c r="D618" s="5"/>
      <c r="E618" s="5"/>
      <c r="F618" s="5"/>
      <c r="G618" s="5"/>
      <c r="H618" s="23"/>
      <c r="I618" s="5"/>
    </row>
    <row r="619" spans="4:9" ht="12.75" x14ac:dyDescent="0.2">
      <c r="D619" s="5"/>
      <c r="E619" s="5"/>
      <c r="F619" s="5"/>
      <c r="G619" s="5"/>
      <c r="H619" s="23"/>
      <c r="I619" s="5"/>
    </row>
    <row r="620" spans="4:9" ht="12.75" x14ac:dyDescent="0.2">
      <c r="D620" s="5"/>
      <c r="E620" s="5"/>
      <c r="F620" s="5"/>
      <c r="G620" s="5"/>
      <c r="H620" s="23"/>
      <c r="I620" s="5"/>
    </row>
    <row r="621" spans="4:9" ht="12.75" x14ac:dyDescent="0.2">
      <c r="D621" s="5"/>
      <c r="E621" s="5"/>
      <c r="F621" s="5"/>
      <c r="G621" s="5"/>
      <c r="H621" s="23"/>
      <c r="I621" s="5"/>
    </row>
    <row r="622" spans="4:9" ht="12.75" x14ac:dyDescent="0.2">
      <c r="D622" s="5"/>
      <c r="E622" s="5"/>
      <c r="F622" s="5"/>
      <c r="G622" s="5"/>
      <c r="H622" s="23"/>
      <c r="I622" s="5"/>
    </row>
    <row r="623" spans="4:9" ht="12.75" x14ac:dyDescent="0.2">
      <c r="D623" s="5"/>
      <c r="E623" s="5"/>
      <c r="F623" s="5"/>
      <c r="G623" s="5"/>
      <c r="H623" s="23"/>
      <c r="I623" s="5"/>
    </row>
    <row r="624" spans="4:9" ht="12.75" x14ac:dyDescent="0.2">
      <c r="D624" s="5"/>
      <c r="E624" s="5"/>
      <c r="F624" s="5"/>
      <c r="G624" s="5"/>
      <c r="H624" s="23"/>
      <c r="I624" s="5"/>
    </row>
    <row r="625" spans="4:9" ht="12.75" x14ac:dyDescent="0.2">
      <c r="D625" s="5"/>
      <c r="E625" s="5"/>
      <c r="F625" s="5"/>
      <c r="G625" s="5"/>
      <c r="H625" s="23"/>
      <c r="I625" s="5"/>
    </row>
    <row r="626" spans="4:9" ht="12.75" x14ac:dyDescent="0.2">
      <c r="D626" s="5"/>
      <c r="E626" s="5"/>
      <c r="F626" s="5"/>
      <c r="G626" s="5"/>
      <c r="H626" s="23"/>
      <c r="I626" s="5"/>
    </row>
    <row r="627" spans="4:9" ht="12.75" x14ac:dyDescent="0.2">
      <c r="D627" s="5"/>
      <c r="E627" s="5"/>
      <c r="F627" s="5"/>
      <c r="G627" s="5"/>
      <c r="H627" s="23"/>
      <c r="I627" s="5"/>
    </row>
    <row r="628" spans="4:9" ht="12.75" x14ac:dyDescent="0.2">
      <c r="D628" s="5"/>
      <c r="E628" s="5"/>
      <c r="F628" s="5"/>
      <c r="G628" s="5"/>
      <c r="H628" s="23"/>
      <c r="I628" s="5"/>
    </row>
    <row r="629" spans="4:9" ht="12.75" x14ac:dyDescent="0.2">
      <c r="D629" s="5"/>
      <c r="E629" s="5"/>
      <c r="F629" s="5"/>
      <c r="G629" s="5"/>
      <c r="H629" s="23"/>
      <c r="I629" s="5"/>
    </row>
    <row r="630" spans="4:9" ht="12.75" x14ac:dyDescent="0.2">
      <c r="D630" s="5"/>
      <c r="E630" s="5"/>
      <c r="F630" s="5"/>
      <c r="G630" s="5"/>
      <c r="H630" s="23"/>
      <c r="I630" s="5"/>
    </row>
    <row r="631" spans="4:9" ht="12.75" x14ac:dyDescent="0.2">
      <c r="D631" s="5"/>
      <c r="E631" s="5"/>
      <c r="F631" s="5"/>
      <c r="G631" s="5"/>
      <c r="H631" s="23"/>
      <c r="I631" s="5"/>
    </row>
    <row r="632" spans="4:9" ht="12.75" x14ac:dyDescent="0.2">
      <c r="D632" s="5"/>
      <c r="E632" s="5"/>
      <c r="F632" s="5"/>
      <c r="G632" s="5"/>
      <c r="H632" s="23"/>
      <c r="I632" s="5"/>
    </row>
    <row r="633" spans="4:9" ht="12.75" x14ac:dyDescent="0.2">
      <c r="D633" s="5"/>
      <c r="E633" s="5"/>
      <c r="F633" s="5"/>
      <c r="G633" s="5"/>
      <c r="H633" s="23"/>
      <c r="I633" s="5"/>
    </row>
    <row r="634" spans="4:9" ht="12.75" x14ac:dyDescent="0.2">
      <c r="D634" s="5"/>
      <c r="E634" s="5"/>
      <c r="F634" s="5"/>
      <c r="G634" s="5"/>
      <c r="H634" s="23"/>
      <c r="I634" s="5"/>
    </row>
    <row r="635" spans="4:9" ht="12.75" x14ac:dyDescent="0.2">
      <c r="D635" s="5"/>
      <c r="E635" s="5"/>
      <c r="F635" s="5"/>
      <c r="G635" s="5"/>
      <c r="H635" s="23"/>
      <c r="I635" s="5"/>
    </row>
    <row r="636" spans="4:9" ht="12.75" x14ac:dyDescent="0.2">
      <c r="D636" s="5"/>
      <c r="E636" s="5"/>
      <c r="F636" s="5"/>
      <c r="G636" s="5"/>
      <c r="H636" s="23"/>
      <c r="I636" s="5"/>
    </row>
    <row r="637" spans="4:9" ht="12.75" x14ac:dyDescent="0.2">
      <c r="D637" s="5"/>
      <c r="E637" s="5"/>
      <c r="F637" s="5"/>
      <c r="G637" s="5"/>
      <c r="H637" s="23"/>
      <c r="I637" s="5"/>
    </row>
    <row r="638" spans="4:9" ht="12.75" x14ac:dyDescent="0.2">
      <c r="D638" s="5"/>
      <c r="E638" s="5"/>
      <c r="F638" s="5"/>
      <c r="G638" s="5"/>
      <c r="H638" s="23"/>
      <c r="I638" s="5"/>
    </row>
    <row r="639" spans="4:9" ht="12.75" x14ac:dyDescent="0.2">
      <c r="D639" s="5"/>
      <c r="E639" s="5"/>
      <c r="F639" s="5"/>
      <c r="G639" s="5"/>
      <c r="H639" s="23"/>
      <c r="I639" s="5"/>
    </row>
    <row r="640" spans="4:9" ht="12.75" x14ac:dyDescent="0.2">
      <c r="D640" s="5"/>
      <c r="E640" s="5"/>
      <c r="F640" s="5"/>
      <c r="G640" s="5"/>
      <c r="H640" s="23"/>
      <c r="I640" s="5"/>
    </row>
    <row r="641" spans="4:9" ht="12.75" x14ac:dyDescent="0.2">
      <c r="D641" s="5"/>
      <c r="E641" s="5"/>
      <c r="F641" s="5"/>
      <c r="G641" s="5"/>
      <c r="H641" s="23"/>
      <c r="I641" s="5"/>
    </row>
    <row r="642" spans="4:9" ht="12.75" x14ac:dyDescent="0.2">
      <c r="D642" s="5"/>
      <c r="E642" s="5"/>
      <c r="F642" s="5"/>
      <c r="G642" s="5"/>
      <c r="H642" s="23"/>
      <c r="I642" s="5"/>
    </row>
    <row r="643" spans="4:9" ht="12.75" x14ac:dyDescent="0.2">
      <c r="D643" s="5"/>
      <c r="E643" s="5"/>
      <c r="F643" s="5"/>
      <c r="G643" s="5"/>
      <c r="H643" s="23"/>
      <c r="I643" s="5"/>
    </row>
    <row r="644" spans="4:9" ht="12.75" x14ac:dyDescent="0.2">
      <c r="D644" s="5"/>
      <c r="E644" s="5"/>
      <c r="F644" s="5"/>
      <c r="G644" s="5"/>
      <c r="H644" s="23"/>
      <c r="I644" s="5"/>
    </row>
    <row r="645" spans="4:9" ht="12.75" x14ac:dyDescent="0.2">
      <c r="D645" s="5"/>
      <c r="E645" s="5"/>
      <c r="F645" s="5"/>
      <c r="G645" s="5"/>
      <c r="H645" s="23"/>
      <c r="I645" s="5"/>
    </row>
    <row r="646" spans="4:9" ht="12.75" x14ac:dyDescent="0.2">
      <c r="D646" s="5"/>
      <c r="E646" s="5"/>
      <c r="F646" s="5"/>
      <c r="G646" s="5"/>
      <c r="H646" s="23"/>
      <c r="I646" s="5"/>
    </row>
    <row r="647" spans="4:9" ht="12.75" x14ac:dyDescent="0.2">
      <c r="D647" s="5"/>
      <c r="E647" s="5"/>
      <c r="F647" s="5"/>
      <c r="G647" s="5"/>
      <c r="H647" s="23"/>
      <c r="I647" s="5"/>
    </row>
    <row r="648" spans="4:9" ht="12.75" x14ac:dyDescent="0.2">
      <c r="D648" s="5"/>
      <c r="E648" s="5"/>
      <c r="F648" s="5"/>
      <c r="G648" s="5"/>
      <c r="H648" s="23"/>
      <c r="I648" s="5"/>
    </row>
    <row r="649" spans="4:9" ht="12.75" x14ac:dyDescent="0.2">
      <c r="D649" s="5"/>
      <c r="E649" s="5"/>
      <c r="F649" s="5"/>
      <c r="G649" s="5"/>
      <c r="H649" s="23"/>
      <c r="I649" s="5"/>
    </row>
    <row r="650" spans="4:9" ht="12.75" x14ac:dyDescent="0.2">
      <c r="D650" s="5"/>
      <c r="E650" s="5"/>
      <c r="F650" s="5"/>
      <c r="G650" s="5"/>
      <c r="H650" s="23"/>
      <c r="I650" s="5"/>
    </row>
    <row r="651" spans="4:9" ht="12.75" x14ac:dyDescent="0.2">
      <c r="D651" s="5"/>
      <c r="E651" s="5"/>
      <c r="F651" s="5"/>
      <c r="G651" s="5"/>
      <c r="H651" s="23"/>
      <c r="I651" s="5"/>
    </row>
    <row r="652" spans="4:9" ht="12.75" x14ac:dyDescent="0.2">
      <c r="D652" s="5"/>
      <c r="E652" s="5"/>
      <c r="F652" s="5"/>
      <c r="G652" s="5"/>
      <c r="H652" s="23"/>
      <c r="I652" s="5"/>
    </row>
    <row r="653" spans="4:9" ht="12.75" x14ac:dyDescent="0.2">
      <c r="D653" s="5"/>
      <c r="E653" s="5"/>
      <c r="F653" s="5"/>
      <c r="G653" s="5"/>
      <c r="H653" s="23"/>
      <c r="I653" s="5"/>
    </row>
    <row r="654" spans="4:9" ht="12.75" x14ac:dyDescent="0.2">
      <c r="D654" s="5"/>
      <c r="E654" s="5"/>
      <c r="F654" s="5"/>
      <c r="G654" s="5"/>
      <c r="H654" s="23"/>
      <c r="I654" s="5"/>
    </row>
    <row r="655" spans="4:9" ht="12.75" x14ac:dyDescent="0.2">
      <c r="D655" s="5"/>
      <c r="E655" s="5"/>
      <c r="F655" s="5"/>
      <c r="G655" s="5"/>
      <c r="H655" s="23"/>
      <c r="I655" s="5"/>
    </row>
    <row r="656" spans="4:9" ht="12.75" x14ac:dyDescent="0.2">
      <c r="D656" s="5"/>
      <c r="E656" s="5"/>
      <c r="F656" s="5"/>
      <c r="G656" s="5"/>
      <c r="H656" s="23"/>
      <c r="I656" s="5"/>
    </row>
    <row r="657" spans="4:9" ht="12.75" x14ac:dyDescent="0.2">
      <c r="D657" s="5"/>
      <c r="E657" s="5"/>
      <c r="F657" s="5"/>
      <c r="G657" s="5"/>
      <c r="H657" s="23"/>
      <c r="I657" s="5"/>
    </row>
    <row r="658" spans="4:9" ht="12.75" x14ac:dyDescent="0.2">
      <c r="D658" s="5"/>
      <c r="E658" s="5"/>
      <c r="F658" s="5"/>
      <c r="G658" s="5"/>
      <c r="H658" s="23"/>
      <c r="I658" s="5"/>
    </row>
    <row r="659" spans="4:9" ht="12.75" x14ac:dyDescent="0.2">
      <c r="D659" s="5"/>
      <c r="E659" s="5"/>
      <c r="F659" s="5"/>
      <c r="G659" s="5"/>
      <c r="H659" s="23"/>
      <c r="I659" s="5"/>
    </row>
    <row r="660" spans="4:9" ht="12.75" x14ac:dyDescent="0.2">
      <c r="D660" s="5"/>
      <c r="E660" s="5"/>
      <c r="F660" s="5"/>
      <c r="G660" s="5"/>
      <c r="H660" s="23"/>
      <c r="I660" s="5"/>
    </row>
    <row r="661" spans="4:9" ht="12.75" x14ac:dyDescent="0.2">
      <c r="D661" s="5"/>
      <c r="E661" s="5"/>
      <c r="F661" s="5"/>
      <c r="G661" s="5"/>
      <c r="H661" s="23"/>
      <c r="I661" s="5"/>
    </row>
    <row r="662" spans="4:9" ht="12.75" x14ac:dyDescent="0.2">
      <c r="D662" s="5"/>
      <c r="E662" s="5"/>
      <c r="F662" s="5"/>
      <c r="G662" s="5"/>
      <c r="H662" s="23"/>
      <c r="I662" s="5"/>
    </row>
    <row r="663" spans="4:9" ht="12.75" x14ac:dyDescent="0.2">
      <c r="D663" s="5"/>
      <c r="E663" s="5"/>
      <c r="F663" s="5"/>
      <c r="G663" s="5"/>
      <c r="H663" s="23"/>
      <c r="I663" s="5"/>
    </row>
    <row r="664" spans="4:9" ht="12.75" x14ac:dyDescent="0.2">
      <c r="D664" s="5"/>
      <c r="E664" s="5"/>
      <c r="F664" s="5"/>
      <c r="G664" s="5"/>
      <c r="H664" s="23"/>
      <c r="I664" s="5"/>
    </row>
    <row r="665" spans="4:9" ht="12.75" x14ac:dyDescent="0.2">
      <c r="D665" s="5"/>
      <c r="E665" s="5"/>
      <c r="F665" s="5"/>
      <c r="G665" s="5"/>
      <c r="H665" s="23"/>
      <c r="I665" s="5"/>
    </row>
    <row r="666" spans="4:9" ht="12.75" x14ac:dyDescent="0.2">
      <c r="D666" s="5"/>
      <c r="E666" s="5"/>
      <c r="F666" s="5"/>
      <c r="G666" s="5"/>
      <c r="H666" s="23"/>
      <c r="I666" s="5"/>
    </row>
    <row r="667" spans="4:9" ht="12.75" x14ac:dyDescent="0.2">
      <c r="D667" s="5"/>
      <c r="E667" s="5"/>
      <c r="F667" s="5"/>
      <c r="G667" s="5"/>
      <c r="H667" s="23"/>
      <c r="I667" s="5"/>
    </row>
    <row r="668" spans="4:9" ht="12.75" x14ac:dyDescent="0.2">
      <c r="D668" s="5"/>
      <c r="E668" s="5"/>
      <c r="F668" s="5"/>
      <c r="G668" s="5"/>
      <c r="H668" s="23"/>
      <c r="I668" s="5"/>
    </row>
    <row r="669" spans="4:9" ht="12.75" x14ac:dyDescent="0.2">
      <c r="D669" s="5"/>
      <c r="E669" s="5"/>
      <c r="F669" s="5"/>
      <c r="G669" s="5"/>
      <c r="H669" s="23"/>
      <c r="I669" s="5"/>
    </row>
    <row r="670" spans="4:9" ht="12.75" x14ac:dyDescent="0.2">
      <c r="D670" s="5"/>
      <c r="E670" s="5"/>
      <c r="F670" s="5"/>
      <c r="G670" s="5"/>
      <c r="H670" s="23"/>
      <c r="I670" s="5"/>
    </row>
    <row r="671" spans="4:9" ht="12.75" x14ac:dyDescent="0.2">
      <c r="D671" s="5"/>
      <c r="E671" s="5"/>
      <c r="F671" s="5"/>
      <c r="G671" s="5"/>
      <c r="H671" s="23"/>
      <c r="I671" s="5"/>
    </row>
    <row r="672" spans="4:9" ht="12.75" x14ac:dyDescent="0.2">
      <c r="D672" s="5"/>
      <c r="E672" s="5"/>
      <c r="F672" s="5"/>
      <c r="G672" s="5"/>
      <c r="H672" s="23"/>
      <c r="I672" s="5"/>
    </row>
    <row r="673" spans="4:9" ht="12.75" x14ac:dyDescent="0.2">
      <c r="D673" s="5"/>
      <c r="E673" s="5"/>
      <c r="F673" s="5"/>
      <c r="G673" s="5"/>
      <c r="H673" s="23"/>
      <c r="I673" s="5"/>
    </row>
    <row r="674" spans="4:9" ht="12.75" x14ac:dyDescent="0.2">
      <c r="D674" s="5"/>
      <c r="E674" s="5"/>
      <c r="F674" s="5"/>
      <c r="G674" s="5"/>
      <c r="H674" s="23"/>
      <c r="I674" s="5"/>
    </row>
    <row r="675" spans="4:9" ht="12.75" x14ac:dyDescent="0.2">
      <c r="D675" s="5"/>
      <c r="E675" s="5"/>
      <c r="F675" s="5"/>
      <c r="G675" s="5"/>
      <c r="H675" s="23"/>
      <c r="I675" s="5"/>
    </row>
    <row r="676" spans="4:9" ht="12.75" x14ac:dyDescent="0.2">
      <c r="D676" s="5"/>
      <c r="E676" s="5"/>
      <c r="F676" s="5"/>
      <c r="G676" s="5"/>
      <c r="H676" s="23"/>
      <c r="I676" s="5"/>
    </row>
    <row r="677" spans="4:9" ht="12.75" x14ac:dyDescent="0.2">
      <c r="D677" s="5"/>
      <c r="E677" s="5"/>
      <c r="F677" s="5"/>
      <c r="G677" s="5"/>
      <c r="H677" s="23"/>
      <c r="I677" s="5"/>
    </row>
    <row r="678" spans="4:9" ht="12.75" x14ac:dyDescent="0.2">
      <c r="D678" s="5"/>
      <c r="E678" s="5"/>
      <c r="F678" s="5"/>
      <c r="G678" s="5"/>
      <c r="H678" s="23"/>
      <c r="I678" s="5"/>
    </row>
    <row r="679" spans="4:9" ht="12.75" x14ac:dyDescent="0.2">
      <c r="D679" s="5"/>
      <c r="E679" s="5"/>
      <c r="F679" s="5"/>
      <c r="G679" s="5"/>
      <c r="H679" s="23"/>
      <c r="I679" s="5"/>
    </row>
    <row r="680" spans="4:9" ht="12.75" x14ac:dyDescent="0.2">
      <c r="D680" s="5"/>
      <c r="E680" s="5"/>
      <c r="F680" s="5"/>
      <c r="G680" s="5"/>
      <c r="H680" s="23"/>
      <c r="I680" s="5"/>
    </row>
    <row r="681" spans="4:9" ht="12.75" x14ac:dyDescent="0.2">
      <c r="D681" s="5"/>
      <c r="E681" s="5"/>
      <c r="F681" s="5"/>
      <c r="G681" s="5"/>
      <c r="H681" s="23"/>
      <c r="I681" s="5"/>
    </row>
    <row r="682" spans="4:9" ht="12.75" x14ac:dyDescent="0.2">
      <c r="D682" s="5"/>
      <c r="E682" s="5"/>
      <c r="F682" s="5"/>
      <c r="G682" s="5"/>
      <c r="H682" s="23"/>
      <c r="I682" s="5"/>
    </row>
    <row r="683" spans="4:9" ht="12.75" x14ac:dyDescent="0.2">
      <c r="D683" s="5"/>
      <c r="E683" s="5"/>
      <c r="F683" s="5"/>
      <c r="G683" s="5"/>
      <c r="H683" s="23"/>
      <c r="I683" s="5"/>
    </row>
    <row r="684" spans="4:9" ht="12.75" x14ac:dyDescent="0.2">
      <c r="D684" s="5"/>
      <c r="E684" s="5"/>
      <c r="F684" s="5"/>
      <c r="G684" s="5"/>
      <c r="H684" s="23"/>
      <c r="I684" s="5"/>
    </row>
    <row r="685" spans="4:9" ht="12.75" x14ac:dyDescent="0.2">
      <c r="D685" s="5"/>
      <c r="E685" s="5"/>
      <c r="F685" s="5"/>
      <c r="G685" s="5"/>
      <c r="H685" s="23"/>
      <c r="I685" s="5"/>
    </row>
    <row r="686" spans="4:9" ht="12.75" x14ac:dyDescent="0.2">
      <c r="D686" s="5"/>
      <c r="E686" s="5"/>
      <c r="F686" s="5"/>
      <c r="G686" s="5"/>
      <c r="H686" s="23"/>
      <c r="I686" s="5"/>
    </row>
    <row r="687" spans="4:9" ht="12.75" x14ac:dyDescent="0.2">
      <c r="D687" s="5"/>
      <c r="E687" s="5"/>
      <c r="F687" s="5"/>
      <c r="G687" s="5"/>
      <c r="H687" s="23"/>
      <c r="I687" s="5"/>
    </row>
    <row r="688" spans="4:9" ht="12.75" x14ac:dyDescent="0.2">
      <c r="D688" s="5"/>
      <c r="E688" s="5"/>
      <c r="F688" s="5"/>
      <c r="G688" s="5"/>
      <c r="H688" s="23"/>
      <c r="I688" s="5"/>
    </row>
    <row r="689" spans="4:9" ht="12.75" x14ac:dyDescent="0.2">
      <c r="D689" s="5"/>
      <c r="E689" s="5"/>
      <c r="F689" s="5"/>
      <c r="G689" s="5"/>
      <c r="H689" s="23"/>
      <c r="I689" s="5"/>
    </row>
    <row r="690" spans="4:9" ht="12.75" x14ac:dyDescent="0.2">
      <c r="D690" s="5"/>
      <c r="E690" s="5"/>
      <c r="F690" s="5"/>
      <c r="G690" s="5"/>
      <c r="H690" s="23"/>
      <c r="I690" s="5"/>
    </row>
    <row r="691" spans="4:9" ht="12.75" x14ac:dyDescent="0.2">
      <c r="D691" s="5"/>
      <c r="E691" s="5"/>
      <c r="F691" s="5"/>
      <c r="G691" s="5"/>
      <c r="H691" s="23"/>
      <c r="I691" s="5"/>
    </row>
    <row r="692" spans="4:9" ht="12.75" x14ac:dyDescent="0.2">
      <c r="D692" s="5"/>
      <c r="E692" s="5"/>
      <c r="F692" s="5"/>
      <c r="G692" s="5"/>
      <c r="H692" s="23"/>
      <c r="I692" s="5"/>
    </row>
    <row r="693" spans="4:9" ht="12.75" x14ac:dyDescent="0.2">
      <c r="D693" s="5"/>
      <c r="E693" s="5"/>
      <c r="F693" s="5"/>
      <c r="G693" s="5"/>
      <c r="H693" s="23"/>
      <c r="I693" s="5"/>
    </row>
    <row r="694" spans="4:9" ht="12.75" x14ac:dyDescent="0.2">
      <c r="D694" s="5"/>
      <c r="E694" s="5"/>
      <c r="F694" s="5"/>
      <c r="G694" s="5"/>
      <c r="H694" s="23"/>
      <c r="I694" s="5"/>
    </row>
    <row r="695" spans="4:9" ht="12.75" x14ac:dyDescent="0.2">
      <c r="D695" s="5"/>
      <c r="E695" s="5"/>
      <c r="F695" s="5"/>
      <c r="G695" s="5"/>
      <c r="H695" s="23"/>
      <c r="I695" s="5"/>
    </row>
    <row r="696" spans="4:9" ht="12.75" x14ac:dyDescent="0.2">
      <c r="D696" s="5"/>
      <c r="E696" s="5"/>
      <c r="F696" s="5"/>
      <c r="G696" s="5"/>
      <c r="H696" s="23"/>
      <c r="I696" s="5"/>
    </row>
    <row r="697" spans="4:9" ht="12.75" x14ac:dyDescent="0.2">
      <c r="D697" s="5"/>
      <c r="E697" s="5"/>
      <c r="F697" s="5"/>
      <c r="G697" s="5"/>
      <c r="H697" s="23"/>
      <c r="I697" s="5"/>
    </row>
    <row r="698" spans="4:9" ht="12.75" x14ac:dyDescent="0.2">
      <c r="D698" s="5"/>
      <c r="E698" s="5"/>
      <c r="F698" s="5"/>
      <c r="G698" s="5"/>
      <c r="H698" s="23"/>
      <c r="I698" s="5"/>
    </row>
    <row r="699" spans="4:9" ht="12.75" x14ac:dyDescent="0.2">
      <c r="D699" s="5"/>
      <c r="E699" s="5"/>
      <c r="F699" s="5"/>
      <c r="G699" s="5"/>
      <c r="H699" s="23"/>
      <c r="I699" s="5"/>
    </row>
    <row r="700" spans="4:9" ht="12.75" x14ac:dyDescent="0.2">
      <c r="D700" s="5"/>
      <c r="E700" s="5"/>
      <c r="F700" s="5"/>
      <c r="G700" s="5"/>
      <c r="H700" s="23"/>
      <c r="I700" s="5"/>
    </row>
    <row r="701" spans="4:9" ht="12.75" x14ac:dyDescent="0.2">
      <c r="D701" s="5"/>
      <c r="E701" s="5"/>
      <c r="F701" s="5"/>
      <c r="G701" s="5"/>
      <c r="H701" s="23"/>
      <c r="I701" s="5"/>
    </row>
    <row r="702" spans="4:9" ht="12.75" x14ac:dyDescent="0.2">
      <c r="D702" s="5"/>
      <c r="E702" s="5"/>
      <c r="F702" s="5"/>
      <c r="G702" s="5"/>
      <c r="H702" s="23"/>
      <c r="I702" s="5"/>
    </row>
    <row r="703" spans="4:9" ht="12.75" x14ac:dyDescent="0.2">
      <c r="D703" s="5"/>
      <c r="E703" s="5"/>
      <c r="F703" s="5"/>
      <c r="G703" s="5"/>
      <c r="H703" s="23"/>
      <c r="I703" s="5"/>
    </row>
    <row r="704" spans="4:9" ht="12.75" x14ac:dyDescent="0.2">
      <c r="D704" s="5"/>
      <c r="E704" s="5"/>
      <c r="F704" s="5"/>
      <c r="G704" s="5"/>
      <c r="H704" s="23"/>
      <c r="I704" s="5"/>
    </row>
    <row r="705" spans="4:9" ht="12.75" x14ac:dyDescent="0.2">
      <c r="D705" s="5"/>
      <c r="E705" s="5"/>
      <c r="F705" s="5"/>
      <c r="G705" s="5"/>
      <c r="H705" s="23"/>
      <c r="I705" s="5"/>
    </row>
    <row r="706" spans="4:9" ht="12.75" x14ac:dyDescent="0.2">
      <c r="D706" s="5"/>
      <c r="E706" s="5"/>
      <c r="F706" s="5"/>
      <c r="G706" s="5"/>
      <c r="H706" s="23"/>
      <c r="I706" s="5"/>
    </row>
    <row r="707" spans="4:9" ht="12.75" x14ac:dyDescent="0.2">
      <c r="D707" s="5"/>
      <c r="E707" s="5"/>
      <c r="F707" s="5"/>
      <c r="G707" s="5"/>
      <c r="H707" s="23"/>
      <c r="I707" s="5"/>
    </row>
    <row r="708" spans="4:9" ht="12.75" x14ac:dyDescent="0.2">
      <c r="D708" s="5"/>
      <c r="E708" s="5"/>
      <c r="F708" s="5"/>
      <c r="G708" s="5"/>
      <c r="H708" s="23"/>
      <c r="I708" s="5"/>
    </row>
    <row r="709" spans="4:9" ht="12.75" x14ac:dyDescent="0.2">
      <c r="D709" s="5"/>
      <c r="E709" s="5"/>
      <c r="F709" s="5"/>
      <c r="G709" s="5"/>
      <c r="H709" s="23"/>
      <c r="I709" s="5"/>
    </row>
    <row r="710" spans="4:9" ht="12.75" x14ac:dyDescent="0.2">
      <c r="D710" s="5"/>
      <c r="E710" s="5"/>
      <c r="F710" s="5"/>
      <c r="G710" s="5"/>
      <c r="H710" s="23"/>
      <c r="I710" s="5"/>
    </row>
    <row r="711" spans="4:9" ht="12.75" x14ac:dyDescent="0.2">
      <c r="D711" s="5"/>
      <c r="E711" s="5"/>
      <c r="F711" s="5"/>
      <c r="G711" s="5"/>
      <c r="H711" s="23"/>
      <c r="I711" s="5"/>
    </row>
    <row r="712" spans="4:9" ht="12.75" x14ac:dyDescent="0.2">
      <c r="D712" s="5"/>
      <c r="E712" s="5"/>
      <c r="F712" s="5"/>
      <c r="G712" s="5"/>
      <c r="H712" s="23"/>
      <c r="I712" s="5"/>
    </row>
    <row r="713" spans="4:9" ht="12.75" x14ac:dyDescent="0.2">
      <c r="D713" s="5"/>
      <c r="E713" s="5"/>
      <c r="F713" s="5"/>
      <c r="G713" s="5"/>
      <c r="H713" s="23"/>
      <c r="I713" s="5"/>
    </row>
    <row r="714" spans="4:9" ht="12.75" x14ac:dyDescent="0.2">
      <c r="D714" s="5"/>
      <c r="E714" s="5"/>
      <c r="F714" s="5"/>
      <c r="G714" s="5"/>
      <c r="H714" s="23"/>
      <c r="I714" s="5"/>
    </row>
    <row r="715" spans="4:9" ht="12.75" x14ac:dyDescent="0.2">
      <c r="D715" s="5"/>
      <c r="E715" s="5"/>
      <c r="F715" s="5"/>
      <c r="G715" s="5"/>
      <c r="H715" s="23"/>
      <c r="I715" s="5"/>
    </row>
    <row r="716" spans="4:9" ht="12.75" x14ac:dyDescent="0.2">
      <c r="D716" s="5"/>
      <c r="E716" s="5"/>
      <c r="F716" s="5"/>
      <c r="G716" s="5"/>
      <c r="H716" s="23"/>
      <c r="I716" s="5"/>
    </row>
    <row r="717" spans="4:9" ht="12.75" x14ac:dyDescent="0.2">
      <c r="D717" s="5"/>
      <c r="E717" s="5"/>
      <c r="F717" s="5"/>
      <c r="G717" s="5"/>
      <c r="H717" s="23"/>
      <c r="I717" s="5"/>
    </row>
    <row r="718" spans="4:9" ht="12.75" x14ac:dyDescent="0.2">
      <c r="D718" s="5"/>
      <c r="E718" s="5"/>
      <c r="F718" s="5"/>
      <c r="G718" s="5"/>
      <c r="H718" s="23"/>
      <c r="I718" s="5"/>
    </row>
    <row r="719" spans="4:9" ht="12.75" x14ac:dyDescent="0.2">
      <c r="D719" s="5"/>
      <c r="E719" s="5"/>
      <c r="F719" s="5"/>
      <c r="G719" s="5"/>
      <c r="H719" s="23"/>
      <c r="I719" s="5"/>
    </row>
    <row r="720" spans="4:9" ht="12.75" x14ac:dyDescent="0.2">
      <c r="D720" s="5"/>
      <c r="E720" s="5"/>
      <c r="F720" s="5"/>
      <c r="G720" s="5"/>
      <c r="H720" s="23"/>
      <c r="I720" s="5"/>
    </row>
    <row r="721" spans="4:9" ht="12.75" x14ac:dyDescent="0.2">
      <c r="D721" s="5"/>
      <c r="E721" s="5"/>
      <c r="F721" s="5"/>
      <c r="G721" s="5"/>
      <c r="H721" s="23"/>
      <c r="I721" s="5"/>
    </row>
    <row r="722" spans="4:9" ht="12.75" x14ac:dyDescent="0.2">
      <c r="D722" s="5"/>
      <c r="E722" s="5"/>
      <c r="F722" s="5"/>
      <c r="G722" s="5"/>
      <c r="H722" s="23"/>
      <c r="I722" s="5"/>
    </row>
    <row r="723" spans="4:9" ht="12.75" x14ac:dyDescent="0.2">
      <c r="D723" s="5"/>
      <c r="E723" s="5"/>
      <c r="F723" s="5"/>
      <c r="G723" s="5"/>
      <c r="H723" s="23"/>
      <c r="I723" s="5"/>
    </row>
    <row r="724" spans="4:9" ht="12.75" x14ac:dyDescent="0.2">
      <c r="D724" s="5"/>
      <c r="E724" s="5"/>
      <c r="F724" s="5"/>
      <c r="G724" s="5"/>
      <c r="H724" s="23"/>
      <c r="I724" s="5"/>
    </row>
    <row r="725" spans="4:9" ht="12.75" x14ac:dyDescent="0.2">
      <c r="D725" s="5"/>
      <c r="E725" s="5"/>
      <c r="F725" s="5"/>
      <c r="G725" s="5"/>
      <c r="H725" s="23"/>
      <c r="I725" s="5"/>
    </row>
    <row r="726" spans="4:9" ht="12.75" x14ac:dyDescent="0.2">
      <c r="D726" s="5"/>
      <c r="E726" s="5"/>
      <c r="F726" s="5"/>
      <c r="G726" s="5"/>
      <c r="H726" s="23"/>
      <c r="I726" s="5"/>
    </row>
    <row r="727" spans="4:9" ht="12.75" x14ac:dyDescent="0.2">
      <c r="D727" s="5"/>
      <c r="E727" s="5"/>
      <c r="F727" s="5"/>
      <c r="G727" s="5"/>
      <c r="H727" s="23"/>
      <c r="I727" s="5"/>
    </row>
    <row r="728" spans="4:9" ht="12.75" x14ac:dyDescent="0.2">
      <c r="D728" s="5"/>
      <c r="E728" s="5"/>
      <c r="F728" s="5"/>
      <c r="G728" s="5"/>
      <c r="H728" s="23"/>
      <c r="I728" s="5"/>
    </row>
    <row r="729" spans="4:9" ht="12.75" x14ac:dyDescent="0.2">
      <c r="D729" s="5"/>
      <c r="E729" s="5"/>
      <c r="F729" s="5"/>
      <c r="G729" s="5"/>
      <c r="H729" s="23"/>
      <c r="I729" s="5"/>
    </row>
    <row r="730" spans="4:9" ht="12.75" x14ac:dyDescent="0.2">
      <c r="D730" s="5"/>
      <c r="E730" s="5"/>
      <c r="F730" s="5"/>
      <c r="G730" s="5"/>
      <c r="H730" s="23"/>
      <c r="I730" s="5"/>
    </row>
    <row r="731" spans="4:9" ht="12.75" x14ac:dyDescent="0.2">
      <c r="D731" s="5"/>
      <c r="E731" s="5"/>
      <c r="F731" s="5"/>
      <c r="G731" s="5"/>
      <c r="H731" s="23"/>
      <c r="I731" s="5"/>
    </row>
    <row r="732" spans="4:9" ht="12.75" x14ac:dyDescent="0.2">
      <c r="D732" s="5"/>
      <c r="E732" s="5"/>
      <c r="F732" s="5"/>
      <c r="G732" s="5"/>
      <c r="H732" s="23"/>
      <c r="I732" s="5"/>
    </row>
    <row r="733" spans="4:9" ht="12.75" x14ac:dyDescent="0.2">
      <c r="D733" s="5"/>
      <c r="E733" s="5"/>
      <c r="F733" s="5"/>
      <c r="G733" s="5"/>
      <c r="H733" s="23"/>
      <c r="I733" s="5"/>
    </row>
    <row r="734" spans="4:9" ht="12.75" x14ac:dyDescent="0.2">
      <c r="D734" s="5"/>
      <c r="E734" s="5"/>
      <c r="F734" s="5"/>
      <c r="G734" s="5"/>
      <c r="H734" s="23"/>
      <c r="I734" s="5"/>
    </row>
    <row r="735" spans="4:9" ht="12.75" x14ac:dyDescent="0.2">
      <c r="D735" s="5"/>
      <c r="E735" s="5"/>
      <c r="F735" s="5"/>
      <c r="G735" s="5"/>
      <c r="H735" s="23"/>
      <c r="I735" s="5"/>
    </row>
    <row r="736" spans="4:9" ht="12.75" x14ac:dyDescent="0.2">
      <c r="D736" s="5"/>
      <c r="E736" s="5"/>
      <c r="F736" s="5"/>
      <c r="G736" s="5"/>
      <c r="H736" s="23"/>
      <c r="I736" s="5"/>
    </row>
    <row r="737" spans="4:9" ht="12.75" x14ac:dyDescent="0.2">
      <c r="D737" s="5"/>
      <c r="E737" s="5"/>
      <c r="F737" s="5"/>
      <c r="G737" s="5"/>
      <c r="H737" s="23"/>
      <c r="I737" s="5"/>
    </row>
    <row r="738" spans="4:9" ht="12.75" x14ac:dyDescent="0.2">
      <c r="D738" s="5"/>
      <c r="E738" s="5"/>
      <c r="F738" s="5"/>
      <c r="G738" s="5"/>
      <c r="H738" s="23"/>
      <c r="I738" s="5"/>
    </row>
    <row r="739" spans="4:9" ht="12.75" x14ac:dyDescent="0.2">
      <c r="D739" s="5"/>
      <c r="E739" s="5"/>
      <c r="F739" s="5"/>
      <c r="G739" s="5"/>
      <c r="H739" s="23"/>
      <c r="I739" s="5"/>
    </row>
    <row r="740" spans="4:9" ht="12.75" x14ac:dyDescent="0.2">
      <c r="D740" s="5"/>
      <c r="E740" s="5"/>
      <c r="F740" s="5"/>
      <c r="G740" s="5"/>
      <c r="H740" s="23"/>
      <c r="I740" s="5"/>
    </row>
    <row r="741" spans="4:9" ht="12.75" x14ac:dyDescent="0.2">
      <c r="D741" s="5"/>
      <c r="E741" s="5"/>
      <c r="F741" s="5"/>
      <c r="G741" s="5"/>
      <c r="H741" s="23"/>
      <c r="I741" s="5"/>
    </row>
    <row r="742" spans="4:9" ht="12.75" x14ac:dyDescent="0.2">
      <c r="D742" s="5"/>
      <c r="E742" s="5"/>
      <c r="F742" s="5"/>
      <c r="G742" s="5"/>
      <c r="H742" s="23"/>
      <c r="I742" s="5"/>
    </row>
    <row r="743" spans="4:9" ht="12.75" x14ac:dyDescent="0.2">
      <c r="D743" s="5"/>
      <c r="E743" s="5"/>
      <c r="F743" s="5"/>
      <c r="G743" s="5"/>
      <c r="H743" s="23"/>
      <c r="I743" s="5"/>
    </row>
    <row r="744" spans="4:9" ht="12.75" x14ac:dyDescent="0.2">
      <c r="D744" s="5"/>
      <c r="E744" s="5"/>
      <c r="F744" s="5"/>
      <c r="G744" s="5"/>
      <c r="H744" s="23"/>
      <c r="I744" s="5"/>
    </row>
    <row r="745" spans="4:9" ht="12.75" x14ac:dyDescent="0.2">
      <c r="D745" s="5"/>
      <c r="E745" s="5"/>
      <c r="F745" s="5"/>
      <c r="G745" s="5"/>
      <c r="H745" s="23"/>
      <c r="I745" s="5"/>
    </row>
    <row r="746" spans="4:9" ht="12.75" x14ac:dyDescent="0.2">
      <c r="D746" s="5"/>
      <c r="E746" s="5"/>
      <c r="F746" s="5"/>
      <c r="G746" s="5"/>
      <c r="H746" s="23"/>
      <c r="I746" s="5"/>
    </row>
    <row r="747" spans="4:9" ht="12.75" x14ac:dyDescent="0.2">
      <c r="D747" s="5"/>
      <c r="E747" s="5"/>
      <c r="F747" s="5"/>
      <c r="G747" s="5"/>
      <c r="H747" s="23"/>
      <c r="I747" s="5"/>
    </row>
    <row r="748" spans="4:9" ht="12.75" x14ac:dyDescent="0.2">
      <c r="D748" s="5"/>
      <c r="E748" s="5"/>
      <c r="F748" s="5"/>
      <c r="G748" s="5"/>
      <c r="H748" s="23"/>
      <c r="I748" s="5"/>
    </row>
    <row r="749" spans="4:9" ht="12.75" x14ac:dyDescent="0.2">
      <c r="D749" s="5"/>
      <c r="E749" s="5"/>
      <c r="F749" s="5"/>
      <c r="G749" s="5"/>
      <c r="H749" s="23"/>
      <c r="I749" s="5"/>
    </row>
    <row r="750" spans="4:9" ht="12.75" x14ac:dyDescent="0.2">
      <c r="D750" s="5"/>
      <c r="E750" s="5"/>
      <c r="F750" s="5"/>
      <c r="G750" s="5"/>
      <c r="H750" s="23"/>
      <c r="I750" s="5"/>
    </row>
    <row r="751" spans="4:9" ht="12.75" x14ac:dyDescent="0.2">
      <c r="D751" s="5"/>
      <c r="E751" s="5"/>
      <c r="F751" s="5"/>
      <c r="G751" s="5"/>
      <c r="H751" s="23"/>
      <c r="I751" s="5"/>
    </row>
    <row r="752" spans="4:9" ht="12.75" x14ac:dyDescent="0.2">
      <c r="D752" s="5"/>
      <c r="E752" s="5"/>
      <c r="F752" s="5"/>
      <c r="G752" s="5"/>
      <c r="H752" s="23"/>
      <c r="I752" s="5"/>
    </row>
    <row r="753" spans="4:9" ht="12.75" x14ac:dyDescent="0.2">
      <c r="D753" s="5"/>
      <c r="E753" s="5"/>
      <c r="F753" s="5"/>
      <c r="G753" s="5"/>
      <c r="H753" s="23"/>
      <c r="I753" s="5"/>
    </row>
    <row r="754" spans="4:9" ht="12.75" x14ac:dyDescent="0.2">
      <c r="D754" s="5"/>
      <c r="E754" s="5"/>
      <c r="F754" s="5"/>
      <c r="G754" s="5"/>
      <c r="H754" s="23"/>
      <c r="I754" s="5"/>
    </row>
    <row r="755" spans="4:9" ht="12.75" x14ac:dyDescent="0.2">
      <c r="D755" s="5"/>
      <c r="E755" s="5"/>
      <c r="F755" s="5"/>
      <c r="G755" s="5"/>
      <c r="H755" s="23"/>
      <c r="I755" s="5"/>
    </row>
    <row r="756" spans="4:9" ht="12.75" x14ac:dyDescent="0.2">
      <c r="D756" s="5"/>
      <c r="E756" s="5"/>
      <c r="F756" s="5"/>
      <c r="G756" s="5"/>
      <c r="H756" s="23"/>
      <c r="I756" s="5"/>
    </row>
    <row r="757" spans="4:9" ht="12.75" x14ac:dyDescent="0.2">
      <c r="D757" s="5"/>
      <c r="E757" s="5"/>
      <c r="F757" s="5"/>
      <c r="G757" s="5"/>
      <c r="H757" s="23"/>
      <c r="I757" s="5"/>
    </row>
    <row r="758" spans="4:9" ht="12.75" x14ac:dyDescent="0.2">
      <c r="D758" s="5"/>
      <c r="E758" s="5"/>
      <c r="F758" s="5"/>
      <c r="G758" s="5"/>
      <c r="H758" s="23"/>
      <c r="I758" s="5"/>
    </row>
    <row r="759" spans="4:9" ht="12.75" x14ac:dyDescent="0.2">
      <c r="D759" s="5"/>
      <c r="E759" s="5"/>
      <c r="F759" s="5"/>
      <c r="G759" s="5"/>
      <c r="H759" s="23"/>
      <c r="I759" s="5"/>
    </row>
    <row r="760" spans="4:9" ht="12.75" x14ac:dyDescent="0.2">
      <c r="D760" s="5"/>
      <c r="E760" s="5"/>
      <c r="F760" s="5"/>
      <c r="G760" s="5"/>
      <c r="H760" s="23"/>
      <c r="I760" s="5"/>
    </row>
    <row r="761" spans="4:9" ht="12.75" x14ac:dyDescent="0.2">
      <c r="D761" s="5"/>
      <c r="E761" s="5"/>
      <c r="F761" s="5"/>
      <c r="G761" s="5"/>
      <c r="H761" s="23"/>
      <c r="I761" s="5"/>
    </row>
    <row r="762" spans="4:9" ht="12.75" x14ac:dyDescent="0.2">
      <c r="D762" s="5"/>
      <c r="E762" s="5"/>
      <c r="F762" s="5"/>
      <c r="G762" s="5"/>
      <c r="H762" s="23"/>
      <c r="I762" s="5"/>
    </row>
    <row r="763" spans="4:9" ht="12.75" x14ac:dyDescent="0.2">
      <c r="D763" s="5"/>
      <c r="E763" s="5"/>
      <c r="F763" s="5"/>
      <c r="G763" s="5"/>
      <c r="H763" s="23"/>
      <c r="I763" s="5"/>
    </row>
    <row r="764" spans="4:9" ht="12.75" x14ac:dyDescent="0.2">
      <c r="D764" s="5"/>
      <c r="E764" s="5"/>
      <c r="F764" s="5"/>
      <c r="G764" s="5"/>
      <c r="H764" s="23"/>
      <c r="I764" s="5"/>
    </row>
    <row r="765" spans="4:9" ht="12.75" x14ac:dyDescent="0.2">
      <c r="D765" s="5"/>
      <c r="E765" s="5"/>
      <c r="F765" s="5"/>
      <c r="G765" s="5"/>
      <c r="H765" s="23"/>
      <c r="I765" s="5"/>
    </row>
    <row r="766" spans="4:9" ht="12.75" x14ac:dyDescent="0.2">
      <c r="D766" s="5"/>
      <c r="E766" s="5"/>
      <c r="F766" s="5"/>
      <c r="G766" s="5"/>
      <c r="H766" s="23"/>
      <c r="I766" s="5"/>
    </row>
    <row r="767" spans="4:9" ht="12.75" x14ac:dyDescent="0.2">
      <c r="D767" s="5"/>
      <c r="E767" s="5"/>
      <c r="F767" s="5"/>
      <c r="G767" s="5"/>
      <c r="H767" s="23"/>
      <c r="I767" s="5"/>
    </row>
    <row r="768" spans="4:9" ht="12.75" x14ac:dyDescent="0.2">
      <c r="D768" s="5"/>
      <c r="E768" s="5"/>
      <c r="F768" s="5"/>
      <c r="G768" s="5"/>
      <c r="H768" s="23"/>
      <c r="I768" s="5"/>
    </row>
    <row r="769" spans="4:9" ht="12.75" x14ac:dyDescent="0.2">
      <c r="D769" s="5"/>
      <c r="E769" s="5"/>
      <c r="F769" s="5"/>
      <c r="G769" s="5"/>
      <c r="H769" s="23"/>
      <c r="I769" s="5"/>
    </row>
    <row r="770" spans="4:9" ht="12.75" x14ac:dyDescent="0.2">
      <c r="D770" s="5"/>
      <c r="E770" s="5"/>
      <c r="F770" s="5"/>
      <c r="G770" s="5"/>
      <c r="H770" s="23"/>
      <c r="I770" s="5"/>
    </row>
    <row r="771" spans="4:9" ht="12.75" x14ac:dyDescent="0.2">
      <c r="D771" s="5"/>
      <c r="E771" s="5"/>
      <c r="F771" s="5"/>
      <c r="G771" s="5"/>
      <c r="H771" s="23"/>
      <c r="I771" s="5"/>
    </row>
    <row r="772" spans="4:9" ht="12.75" x14ac:dyDescent="0.2">
      <c r="D772" s="5"/>
      <c r="E772" s="5"/>
      <c r="F772" s="5"/>
      <c r="G772" s="5"/>
      <c r="H772" s="23"/>
      <c r="I772" s="5"/>
    </row>
    <row r="773" spans="4:9" ht="12.75" x14ac:dyDescent="0.2">
      <c r="D773" s="5"/>
      <c r="E773" s="5"/>
      <c r="F773" s="5"/>
      <c r="G773" s="5"/>
      <c r="H773" s="23"/>
      <c r="I773" s="5"/>
    </row>
    <row r="774" spans="4:9" ht="12.75" x14ac:dyDescent="0.2">
      <c r="D774" s="5"/>
      <c r="E774" s="5"/>
      <c r="F774" s="5"/>
      <c r="G774" s="5"/>
      <c r="H774" s="23"/>
      <c r="I774" s="5"/>
    </row>
    <row r="775" spans="4:9" ht="12.75" x14ac:dyDescent="0.2">
      <c r="D775" s="5"/>
      <c r="E775" s="5"/>
      <c r="F775" s="5"/>
      <c r="G775" s="5"/>
      <c r="H775" s="23"/>
      <c r="I775" s="5"/>
    </row>
    <row r="776" spans="4:9" ht="12.75" x14ac:dyDescent="0.2">
      <c r="D776" s="5"/>
      <c r="E776" s="5"/>
      <c r="F776" s="5"/>
      <c r="G776" s="5"/>
      <c r="H776" s="23"/>
      <c r="I776" s="5"/>
    </row>
    <row r="777" spans="4:9" ht="12.75" x14ac:dyDescent="0.2">
      <c r="D777" s="5"/>
      <c r="E777" s="5"/>
      <c r="F777" s="5"/>
      <c r="G777" s="5"/>
      <c r="H777" s="23"/>
      <c r="I777" s="5"/>
    </row>
    <row r="778" spans="4:9" ht="12.75" x14ac:dyDescent="0.2">
      <c r="D778" s="5"/>
      <c r="E778" s="5"/>
      <c r="F778" s="5"/>
      <c r="G778" s="5"/>
      <c r="H778" s="23"/>
      <c r="I778" s="5"/>
    </row>
    <row r="779" spans="4:9" ht="12.75" x14ac:dyDescent="0.2">
      <c r="D779" s="5"/>
      <c r="E779" s="5"/>
      <c r="F779" s="5"/>
      <c r="G779" s="5"/>
      <c r="H779" s="23"/>
      <c r="I779" s="5"/>
    </row>
    <row r="780" spans="4:9" ht="12.75" x14ac:dyDescent="0.2">
      <c r="D780" s="5"/>
      <c r="E780" s="5"/>
      <c r="F780" s="5"/>
      <c r="G780" s="5"/>
      <c r="H780" s="23"/>
      <c r="I780" s="5"/>
    </row>
    <row r="781" spans="4:9" ht="12.75" x14ac:dyDescent="0.2">
      <c r="D781" s="5"/>
      <c r="E781" s="5"/>
      <c r="F781" s="5"/>
      <c r="G781" s="5"/>
      <c r="H781" s="23"/>
      <c r="I781" s="5"/>
    </row>
    <row r="782" spans="4:9" ht="12.75" x14ac:dyDescent="0.2">
      <c r="D782" s="5"/>
      <c r="E782" s="5"/>
      <c r="F782" s="5"/>
      <c r="G782" s="5"/>
      <c r="H782" s="23"/>
      <c r="I782" s="5"/>
    </row>
    <row r="783" spans="4:9" ht="12.75" x14ac:dyDescent="0.2">
      <c r="D783" s="5"/>
      <c r="E783" s="5"/>
      <c r="F783" s="5"/>
      <c r="G783" s="5"/>
      <c r="H783" s="23"/>
      <c r="I783" s="5"/>
    </row>
    <row r="784" spans="4:9" ht="12.75" x14ac:dyDescent="0.2">
      <c r="D784" s="5"/>
      <c r="E784" s="5"/>
      <c r="F784" s="5"/>
      <c r="G784" s="5"/>
      <c r="H784" s="23"/>
      <c r="I784" s="5"/>
    </row>
    <row r="785" spans="4:9" ht="12.75" x14ac:dyDescent="0.2">
      <c r="D785" s="5"/>
      <c r="E785" s="5"/>
      <c r="F785" s="5"/>
      <c r="G785" s="5"/>
      <c r="H785" s="23"/>
      <c r="I785" s="5"/>
    </row>
    <row r="786" spans="4:9" ht="12.75" x14ac:dyDescent="0.2">
      <c r="D786" s="5"/>
      <c r="E786" s="5"/>
      <c r="F786" s="5"/>
      <c r="G786" s="5"/>
      <c r="H786" s="23"/>
      <c r="I786" s="5"/>
    </row>
    <row r="787" spans="4:9" ht="12.75" x14ac:dyDescent="0.2">
      <c r="D787" s="5"/>
      <c r="E787" s="5"/>
      <c r="F787" s="5"/>
      <c r="G787" s="5"/>
      <c r="H787" s="23"/>
      <c r="I787" s="5"/>
    </row>
    <row r="788" spans="4:9" ht="12.75" x14ac:dyDescent="0.2">
      <c r="D788" s="5"/>
      <c r="E788" s="5"/>
      <c r="F788" s="5"/>
      <c r="G788" s="5"/>
      <c r="H788" s="23"/>
      <c r="I788" s="5"/>
    </row>
    <row r="789" spans="4:9" ht="12.75" x14ac:dyDescent="0.2">
      <c r="D789" s="5"/>
      <c r="E789" s="5"/>
      <c r="F789" s="5"/>
      <c r="G789" s="5"/>
      <c r="H789" s="23"/>
      <c r="I789" s="5"/>
    </row>
    <row r="790" spans="4:9" ht="12.75" x14ac:dyDescent="0.2">
      <c r="D790" s="5"/>
      <c r="E790" s="5"/>
      <c r="F790" s="5"/>
      <c r="G790" s="5"/>
      <c r="H790" s="23"/>
      <c r="I790" s="5"/>
    </row>
    <row r="791" spans="4:9" ht="12.75" x14ac:dyDescent="0.2">
      <c r="D791" s="5"/>
      <c r="E791" s="5"/>
      <c r="F791" s="5"/>
      <c r="G791" s="5"/>
      <c r="H791" s="23"/>
      <c r="I791" s="5"/>
    </row>
    <row r="792" spans="4:9" ht="12.75" x14ac:dyDescent="0.2">
      <c r="D792" s="5"/>
      <c r="E792" s="5"/>
      <c r="F792" s="5"/>
      <c r="G792" s="5"/>
      <c r="H792" s="23"/>
      <c r="I792" s="5"/>
    </row>
    <row r="793" spans="4:9" ht="12.75" x14ac:dyDescent="0.2">
      <c r="D793" s="5"/>
      <c r="E793" s="5"/>
      <c r="F793" s="5"/>
      <c r="G793" s="5"/>
      <c r="H793" s="23"/>
      <c r="I793" s="5"/>
    </row>
    <row r="794" spans="4:9" ht="12.75" x14ac:dyDescent="0.2">
      <c r="D794" s="5"/>
      <c r="E794" s="5"/>
      <c r="F794" s="5"/>
      <c r="G794" s="5"/>
      <c r="H794" s="23"/>
      <c r="I794" s="5"/>
    </row>
    <row r="795" spans="4:9" ht="12.75" x14ac:dyDescent="0.2">
      <c r="D795" s="5"/>
      <c r="E795" s="5"/>
      <c r="F795" s="5"/>
      <c r="G795" s="5"/>
      <c r="H795" s="23"/>
      <c r="I795" s="5"/>
    </row>
    <row r="796" spans="4:9" ht="12.75" x14ac:dyDescent="0.2">
      <c r="D796" s="5"/>
      <c r="E796" s="5"/>
      <c r="F796" s="5"/>
      <c r="G796" s="5"/>
      <c r="H796" s="23"/>
      <c r="I796" s="5"/>
    </row>
    <row r="797" spans="4:9" ht="12.75" x14ac:dyDescent="0.2">
      <c r="D797" s="5"/>
      <c r="E797" s="5"/>
      <c r="F797" s="5"/>
      <c r="G797" s="5"/>
      <c r="H797" s="23"/>
      <c r="I797" s="5"/>
    </row>
    <row r="798" spans="4:9" ht="12.75" x14ac:dyDescent="0.2">
      <c r="D798" s="5"/>
      <c r="E798" s="5"/>
      <c r="F798" s="5"/>
      <c r="G798" s="5"/>
      <c r="H798" s="23"/>
      <c r="I798" s="5"/>
    </row>
    <row r="799" spans="4:9" ht="12.75" x14ac:dyDescent="0.2">
      <c r="D799" s="5"/>
      <c r="E799" s="5"/>
      <c r="F799" s="5"/>
      <c r="G799" s="5"/>
      <c r="H799" s="23"/>
      <c r="I799" s="5"/>
    </row>
    <row r="800" spans="4:9" ht="12.75" x14ac:dyDescent="0.2">
      <c r="D800" s="5"/>
      <c r="E800" s="5"/>
      <c r="F800" s="5"/>
      <c r="G800" s="5"/>
      <c r="H800" s="23"/>
      <c r="I800" s="5"/>
    </row>
    <row r="801" spans="4:9" ht="12.75" x14ac:dyDescent="0.2">
      <c r="D801" s="5"/>
      <c r="E801" s="5"/>
      <c r="F801" s="5"/>
      <c r="G801" s="5"/>
      <c r="H801" s="23"/>
      <c r="I801" s="5"/>
    </row>
    <row r="802" spans="4:9" ht="12.75" x14ac:dyDescent="0.2">
      <c r="D802" s="5"/>
      <c r="E802" s="5"/>
      <c r="F802" s="5"/>
      <c r="G802" s="5"/>
      <c r="H802" s="23"/>
      <c r="I802" s="5"/>
    </row>
    <row r="803" spans="4:9" ht="12.75" x14ac:dyDescent="0.2">
      <c r="D803" s="5"/>
      <c r="E803" s="5"/>
      <c r="F803" s="5"/>
      <c r="G803" s="5"/>
      <c r="H803" s="23"/>
      <c r="I803" s="5"/>
    </row>
    <row r="804" spans="4:9" ht="12.75" x14ac:dyDescent="0.2">
      <c r="D804" s="5"/>
      <c r="E804" s="5"/>
      <c r="F804" s="5"/>
      <c r="G804" s="5"/>
      <c r="H804" s="23"/>
      <c r="I804" s="5"/>
    </row>
    <row r="805" spans="4:9" ht="12.75" x14ac:dyDescent="0.2">
      <c r="D805" s="5"/>
      <c r="E805" s="5"/>
      <c r="F805" s="5"/>
      <c r="G805" s="5"/>
      <c r="H805" s="23"/>
      <c r="I805" s="5"/>
    </row>
    <row r="806" spans="4:9" ht="12.75" x14ac:dyDescent="0.2">
      <c r="D806" s="5"/>
      <c r="E806" s="5"/>
      <c r="F806" s="5"/>
      <c r="G806" s="5"/>
      <c r="H806" s="23"/>
      <c r="I806" s="5"/>
    </row>
    <row r="807" spans="4:9" ht="12.75" x14ac:dyDescent="0.2">
      <c r="D807" s="5"/>
      <c r="E807" s="5"/>
      <c r="F807" s="5"/>
      <c r="G807" s="5"/>
      <c r="H807" s="23"/>
      <c r="I807" s="5"/>
    </row>
    <row r="808" spans="4:9" ht="12.75" x14ac:dyDescent="0.2">
      <c r="D808" s="5"/>
      <c r="E808" s="5"/>
      <c r="F808" s="5"/>
      <c r="G808" s="5"/>
      <c r="H808" s="23"/>
      <c r="I808" s="5"/>
    </row>
    <row r="809" spans="4:9" ht="12.75" x14ac:dyDescent="0.2">
      <c r="D809" s="5"/>
      <c r="E809" s="5"/>
      <c r="F809" s="5"/>
      <c r="G809" s="5"/>
      <c r="H809" s="23"/>
      <c r="I809" s="5"/>
    </row>
    <row r="810" spans="4:9" ht="12.75" x14ac:dyDescent="0.2">
      <c r="D810" s="5"/>
      <c r="E810" s="5"/>
      <c r="F810" s="5"/>
      <c r="G810" s="5"/>
      <c r="H810" s="23"/>
      <c r="I810" s="5"/>
    </row>
    <row r="811" spans="4:9" ht="12.75" x14ac:dyDescent="0.2">
      <c r="D811" s="5"/>
      <c r="E811" s="5"/>
      <c r="F811" s="5"/>
      <c r="G811" s="5"/>
      <c r="H811" s="23"/>
      <c r="I811" s="5"/>
    </row>
    <row r="812" spans="4:9" ht="12.75" x14ac:dyDescent="0.2">
      <c r="D812" s="5"/>
      <c r="E812" s="5"/>
      <c r="F812" s="5"/>
      <c r="G812" s="5"/>
      <c r="H812" s="23"/>
      <c r="I812" s="5"/>
    </row>
    <row r="813" spans="4:9" ht="12.75" x14ac:dyDescent="0.2">
      <c r="D813" s="5"/>
      <c r="E813" s="5"/>
      <c r="F813" s="5"/>
      <c r="G813" s="5"/>
      <c r="H813" s="23"/>
      <c r="I813" s="5"/>
    </row>
    <row r="814" spans="4:9" ht="12.75" x14ac:dyDescent="0.2">
      <c r="D814" s="5"/>
      <c r="E814" s="5"/>
      <c r="F814" s="5"/>
      <c r="G814" s="5"/>
      <c r="H814" s="23"/>
      <c r="I814" s="5"/>
    </row>
    <row r="815" spans="4:9" ht="12.75" x14ac:dyDescent="0.2">
      <c r="D815" s="5"/>
      <c r="E815" s="5"/>
      <c r="F815" s="5"/>
      <c r="G815" s="5"/>
      <c r="H815" s="23"/>
      <c r="I815" s="5"/>
    </row>
    <row r="816" spans="4:9" ht="12.75" x14ac:dyDescent="0.2">
      <c r="D816" s="5"/>
      <c r="E816" s="5"/>
      <c r="F816" s="5"/>
      <c r="G816" s="5"/>
      <c r="H816" s="23"/>
      <c r="I816" s="5"/>
    </row>
    <row r="817" spans="4:9" ht="12.75" x14ac:dyDescent="0.2">
      <c r="D817" s="5"/>
      <c r="E817" s="5"/>
      <c r="F817" s="5"/>
      <c r="G817" s="5"/>
      <c r="H817" s="23"/>
      <c r="I817" s="5"/>
    </row>
    <row r="818" spans="4:9" ht="12.75" x14ac:dyDescent="0.2">
      <c r="D818" s="5"/>
      <c r="E818" s="5"/>
      <c r="F818" s="5"/>
      <c r="G818" s="5"/>
      <c r="H818" s="23"/>
      <c r="I818" s="5"/>
    </row>
    <row r="819" spans="4:9" ht="12.75" x14ac:dyDescent="0.2">
      <c r="D819" s="5"/>
      <c r="E819" s="5"/>
      <c r="F819" s="5"/>
      <c r="G819" s="5"/>
      <c r="H819" s="23"/>
      <c r="I819" s="5"/>
    </row>
    <row r="820" spans="4:9" ht="12.75" x14ac:dyDescent="0.2">
      <c r="D820" s="5"/>
      <c r="E820" s="5"/>
      <c r="F820" s="5"/>
      <c r="G820" s="5"/>
      <c r="H820" s="23"/>
      <c r="I820" s="5"/>
    </row>
    <row r="821" spans="4:9" ht="12.75" x14ac:dyDescent="0.2">
      <c r="D821" s="5"/>
      <c r="E821" s="5"/>
      <c r="F821" s="5"/>
      <c r="G821" s="5"/>
      <c r="H821" s="23"/>
      <c r="I821" s="5"/>
    </row>
    <row r="822" spans="4:9" ht="12.75" x14ac:dyDescent="0.2">
      <c r="D822" s="5"/>
      <c r="E822" s="5"/>
      <c r="F822" s="5"/>
      <c r="G822" s="5"/>
      <c r="H822" s="23"/>
      <c r="I822" s="5"/>
    </row>
    <row r="823" spans="4:9" ht="12.75" x14ac:dyDescent="0.2">
      <c r="D823" s="5"/>
      <c r="E823" s="5"/>
      <c r="F823" s="5"/>
      <c r="G823" s="5"/>
      <c r="H823" s="23"/>
      <c r="I823" s="5"/>
    </row>
    <row r="824" spans="4:9" ht="12.75" x14ac:dyDescent="0.2">
      <c r="D824" s="5"/>
      <c r="E824" s="5"/>
      <c r="F824" s="5"/>
      <c r="G824" s="5"/>
      <c r="H824" s="23"/>
      <c r="I824" s="5"/>
    </row>
    <row r="825" spans="4:9" ht="12.75" x14ac:dyDescent="0.2">
      <c r="D825" s="5"/>
      <c r="E825" s="5"/>
      <c r="F825" s="5"/>
      <c r="G825" s="5"/>
      <c r="H825" s="23"/>
      <c r="I825" s="5"/>
    </row>
    <row r="826" spans="4:9" ht="12.75" x14ac:dyDescent="0.2">
      <c r="D826" s="5"/>
      <c r="E826" s="5"/>
      <c r="F826" s="5"/>
      <c r="G826" s="5"/>
      <c r="H826" s="23"/>
      <c r="I826" s="5"/>
    </row>
    <row r="827" spans="4:9" ht="12.75" x14ac:dyDescent="0.2">
      <c r="D827" s="5"/>
      <c r="E827" s="5"/>
      <c r="F827" s="5"/>
      <c r="G827" s="5"/>
      <c r="H827" s="23"/>
      <c r="I827" s="5"/>
    </row>
    <row r="828" spans="4:9" ht="12.75" x14ac:dyDescent="0.2">
      <c r="D828" s="5"/>
      <c r="E828" s="5"/>
      <c r="F828" s="5"/>
      <c r="G828" s="5"/>
      <c r="H828" s="23"/>
      <c r="I828" s="5"/>
    </row>
    <row r="829" spans="4:9" ht="12.75" x14ac:dyDescent="0.2">
      <c r="D829" s="5"/>
      <c r="E829" s="5"/>
      <c r="F829" s="5"/>
      <c r="G829" s="5"/>
      <c r="H829" s="23"/>
      <c r="I829" s="5"/>
    </row>
    <row r="830" spans="4:9" ht="12.75" x14ac:dyDescent="0.2">
      <c r="D830" s="5"/>
      <c r="E830" s="5"/>
      <c r="F830" s="5"/>
      <c r="G830" s="5"/>
      <c r="H830" s="23"/>
      <c r="I830" s="5"/>
    </row>
    <row r="831" spans="4:9" ht="12.75" x14ac:dyDescent="0.2">
      <c r="D831" s="5"/>
      <c r="E831" s="5"/>
      <c r="F831" s="5"/>
      <c r="G831" s="5"/>
      <c r="H831" s="23"/>
      <c r="I831" s="5"/>
    </row>
    <row r="832" spans="4:9" ht="12.75" x14ac:dyDescent="0.2">
      <c r="D832" s="5"/>
      <c r="E832" s="5"/>
      <c r="F832" s="5"/>
      <c r="G832" s="5"/>
      <c r="H832" s="23"/>
      <c r="I832" s="5"/>
    </row>
    <row r="833" spans="4:9" ht="12.75" x14ac:dyDescent="0.2">
      <c r="D833" s="5"/>
      <c r="E833" s="5"/>
      <c r="F833" s="5"/>
      <c r="G833" s="5"/>
      <c r="H833" s="23"/>
      <c r="I833" s="5"/>
    </row>
    <row r="834" spans="4:9" ht="12.75" x14ac:dyDescent="0.2">
      <c r="D834" s="5"/>
      <c r="E834" s="5"/>
      <c r="F834" s="5"/>
      <c r="G834" s="5"/>
      <c r="H834" s="23"/>
      <c r="I834" s="5"/>
    </row>
    <row r="835" spans="4:9" ht="12.75" x14ac:dyDescent="0.2">
      <c r="D835" s="5"/>
      <c r="E835" s="5"/>
      <c r="F835" s="5"/>
      <c r="G835" s="5"/>
      <c r="H835" s="23"/>
      <c r="I835" s="5"/>
    </row>
    <row r="836" spans="4:9" ht="12.75" x14ac:dyDescent="0.2">
      <c r="D836" s="5"/>
      <c r="E836" s="5"/>
      <c r="F836" s="5"/>
      <c r="G836" s="5"/>
      <c r="H836" s="23"/>
      <c r="I836" s="5"/>
    </row>
    <row r="837" spans="4:9" ht="12.75" x14ac:dyDescent="0.2">
      <c r="D837" s="5"/>
      <c r="E837" s="5"/>
      <c r="F837" s="5"/>
      <c r="G837" s="5"/>
      <c r="H837" s="23"/>
      <c r="I837" s="5"/>
    </row>
    <row r="838" spans="4:9" ht="12.75" x14ac:dyDescent="0.2">
      <c r="D838" s="5"/>
      <c r="E838" s="5"/>
      <c r="F838" s="5"/>
      <c r="G838" s="5"/>
      <c r="H838" s="23"/>
      <c r="I838" s="5"/>
    </row>
    <row r="839" spans="4:9" ht="12.75" x14ac:dyDescent="0.2">
      <c r="D839" s="5"/>
      <c r="E839" s="5"/>
      <c r="F839" s="5"/>
      <c r="G839" s="5"/>
      <c r="H839" s="23"/>
      <c r="I839" s="5"/>
    </row>
    <row r="840" spans="4:9" ht="12.75" x14ac:dyDescent="0.2">
      <c r="D840" s="5"/>
      <c r="E840" s="5"/>
      <c r="F840" s="5"/>
      <c r="G840" s="5"/>
      <c r="H840" s="23"/>
      <c r="I840" s="5"/>
    </row>
    <row r="841" spans="4:9" ht="12.75" x14ac:dyDescent="0.2">
      <c r="D841" s="5"/>
      <c r="E841" s="5"/>
      <c r="F841" s="5"/>
      <c r="G841" s="5"/>
      <c r="H841" s="23"/>
      <c r="I841" s="5"/>
    </row>
    <row r="842" spans="4:9" ht="12.75" x14ac:dyDescent="0.2">
      <c r="D842" s="5"/>
      <c r="E842" s="5"/>
      <c r="F842" s="5"/>
      <c r="G842" s="5"/>
      <c r="H842" s="23"/>
      <c r="I842" s="5"/>
    </row>
    <row r="843" spans="4:9" ht="12.75" x14ac:dyDescent="0.2">
      <c r="D843" s="5"/>
      <c r="E843" s="5"/>
      <c r="F843" s="5"/>
      <c r="G843" s="5"/>
      <c r="H843" s="23"/>
      <c r="I843" s="5"/>
    </row>
    <row r="844" spans="4:9" ht="12.75" x14ac:dyDescent="0.2">
      <c r="D844" s="5"/>
      <c r="E844" s="5"/>
      <c r="F844" s="5"/>
      <c r="G844" s="5"/>
      <c r="H844" s="23"/>
      <c r="I844" s="5"/>
    </row>
    <row r="845" spans="4:9" ht="12.75" x14ac:dyDescent="0.2">
      <c r="D845" s="5"/>
      <c r="E845" s="5"/>
      <c r="F845" s="5"/>
      <c r="G845" s="5"/>
      <c r="H845" s="23"/>
      <c r="I845" s="5"/>
    </row>
    <row r="846" spans="4:9" ht="12.75" x14ac:dyDescent="0.2">
      <c r="D846" s="5"/>
      <c r="E846" s="5"/>
      <c r="F846" s="5"/>
      <c r="G846" s="5"/>
      <c r="H846" s="23"/>
      <c r="I846" s="5"/>
    </row>
    <row r="847" spans="4:9" ht="12.75" x14ac:dyDescent="0.2">
      <c r="D847" s="5"/>
      <c r="E847" s="5"/>
      <c r="F847" s="5"/>
      <c r="G847" s="5"/>
      <c r="H847" s="23"/>
      <c r="I847" s="5"/>
    </row>
    <row r="848" spans="4:9" ht="12.75" x14ac:dyDescent="0.2">
      <c r="D848" s="5"/>
      <c r="E848" s="5"/>
      <c r="F848" s="5"/>
      <c r="G848" s="5"/>
      <c r="H848" s="23"/>
      <c r="I848" s="5"/>
    </row>
    <row r="849" spans="4:9" ht="12.75" x14ac:dyDescent="0.2">
      <c r="D849" s="5"/>
      <c r="E849" s="5"/>
      <c r="F849" s="5"/>
      <c r="G849" s="5"/>
      <c r="H849" s="23"/>
      <c r="I849" s="5"/>
    </row>
    <row r="850" spans="4:9" ht="12.75" x14ac:dyDescent="0.2">
      <c r="D850" s="5"/>
      <c r="E850" s="5"/>
      <c r="F850" s="5"/>
      <c r="G850" s="5"/>
      <c r="H850" s="23"/>
      <c r="I850" s="5"/>
    </row>
    <row r="851" spans="4:9" ht="12.75" x14ac:dyDescent="0.2">
      <c r="D851" s="5"/>
      <c r="E851" s="5"/>
      <c r="F851" s="5"/>
      <c r="G851" s="5"/>
      <c r="H851" s="23"/>
      <c r="I851" s="5"/>
    </row>
    <row r="852" spans="4:9" ht="12.75" x14ac:dyDescent="0.2">
      <c r="D852" s="5"/>
      <c r="E852" s="5"/>
      <c r="F852" s="5"/>
      <c r="G852" s="5"/>
      <c r="H852" s="23"/>
      <c r="I852" s="5"/>
    </row>
    <row r="853" spans="4:9" ht="12.75" x14ac:dyDescent="0.2">
      <c r="D853" s="5"/>
      <c r="E853" s="5"/>
      <c r="F853" s="5"/>
      <c r="G853" s="5"/>
      <c r="H853" s="23"/>
      <c r="I853" s="5"/>
    </row>
    <row r="854" spans="4:9" ht="12.75" x14ac:dyDescent="0.2">
      <c r="D854" s="5"/>
      <c r="E854" s="5"/>
      <c r="F854" s="5"/>
      <c r="G854" s="5"/>
      <c r="H854" s="23"/>
      <c r="I854" s="5"/>
    </row>
    <row r="855" spans="4:9" ht="12.75" x14ac:dyDescent="0.2">
      <c r="D855" s="5"/>
      <c r="E855" s="5"/>
      <c r="F855" s="5"/>
      <c r="G855" s="5"/>
      <c r="H855" s="23"/>
      <c r="I855" s="5"/>
    </row>
    <row r="856" spans="4:9" ht="12.75" x14ac:dyDescent="0.2">
      <c r="D856" s="5"/>
      <c r="E856" s="5"/>
      <c r="F856" s="5"/>
      <c r="G856" s="5"/>
      <c r="H856" s="23"/>
      <c r="I856" s="5"/>
    </row>
    <row r="857" spans="4:9" ht="12.75" x14ac:dyDescent="0.2">
      <c r="D857" s="5"/>
      <c r="E857" s="5"/>
      <c r="F857" s="5"/>
      <c r="G857" s="5"/>
      <c r="H857" s="23"/>
      <c r="I857" s="5"/>
    </row>
    <row r="858" spans="4:9" ht="12.75" x14ac:dyDescent="0.2">
      <c r="D858" s="5"/>
      <c r="E858" s="5"/>
      <c r="F858" s="5"/>
      <c r="G858" s="5"/>
      <c r="H858" s="23"/>
      <c r="I858" s="5"/>
    </row>
    <row r="859" spans="4:9" ht="12.75" x14ac:dyDescent="0.2">
      <c r="D859" s="5"/>
      <c r="E859" s="5"/>
      <c r="F859" s="5"/>
      <c r="G859" s="5"/>
      <c r="H859" s="23"/>
      <c r="I859" s="5"/>
    </row>
    <row r="860" spans="4:9" ht="12.75" x14ac:dyDescent="0.2">
      <c r="D860" s="5"/>
      <c r="E860" s="5"/>
      <c r="F860" s="5"/>
      <c r="G860" s="5"/>
      <c r="H860" s="23"/>
      <c r="I860" s="5"/>
    </row>
    <row r="861" spans="4:9" ht="12.75" x14ac:dyDescent="0.2">
      <c r="D861" s="5"/>
      <c r="E861" s="5"/>
      <c r="F861" s="5"/>
      <c r="G861" s="5"/>
      <c r="H861" s="23"/>
      <c r="I861" s="5"/>
    </row>
    <row r="862" spans="4:9" ht="12.75" x14ac:dyDescent="0.2">
      <c r="D862" s="5"/>
      <c r="E862" s="5"/>
      <c r="F862" s="5"/>
      <c r="G862" s="5"/>
      <c r="H862" s="23"/>
      <c r="I862" s="5"/>
    </row>
    <row r="863" spans="4:9" ht="12.75" x14ac:dyDescent="0.2">
      <c r="D863" s="5"/>
      <c r="E863" s="5"/>
      <c r="F863" s="5"/>
      <c r="G863" s="5"/>
      <c r="H863" s="23"/>
      <c r="I863" s="5"/>
    </row>
    <row r="864" spans="4:9" ht="12.75" x14ac:dyDescent="0.2">
      <c r="D864" s="5"/>
      <c r="E864" s="5"/>
      <c r="F864" s="5"/>
      <c r="G864" s="5"/>
      <c r="H864" s="23"/>
      <c r="I864" s="5"/>
    </row>
    <row r="865" spans="4:9" ht="12.75" x14ac:dyDescent="0.2">
      <c r="D865" s="5"/>
      <c r="E865" s="5"/>
      <c r="F865" s="5"/>
      <c r="G865" s="5"/>
      <c r="H865" s="23"/>
      <c r="I865" s="5"/>
    </row>
    <row r="866" spans="4:9" ht="12.75" x14ac:dyDescent="0.2">
      <c r="D866" s="5"/>
      <c r="E866" s="5"/>
      <c r="F866" s="5"/>
      <c r="G866" s="5"/>
      <c r="H866" s="23"/>
      <c r="I866" s="5"/>
    </row>
    <row r="867" spans="4:9" ht="12.75" x14ac:dyDescent="0.2">
      <c r="D867" s="5"/>
      <c r="E867" s="5"/>
      <c r="F867" s="5"/>
      <c r="G867" s="5"/>
      <c r="H867" s="23"/>
      <c r="I867" s="5"/>
    </row>
    <row r="868" spans="4:9" ht="12.75" x14ac:dyDescent="0.2">
      <c r="D868" s="5"/>
      <c r="E868" s="5"/>
      <c r="F868" s="5"/>
      <c r="G868" s="5"/>
      <c r="H868" s="23"/>
      <c r="I868" s="5"/>
    </row>
    <row r="869" spans="4:9" ht="12.75" x14ac:dyDescent="0.2">
      <c r="D869" s="5"/>
      <c r="E869" s="5"/>
      <c r="F869" s="5"/>
      <c r="G869" s="5"/>
      <c r="H869" s="23"/>
      <c r="I869" s="5"/>
    </row>
    <row r="870" spans="4:9" ht="12.75" x14ac:dyDescent="0.2">
      <c r="D870" s="5"/>
      <c r="E870" s="5"/>
      <c r="F870" s="5"/>
      <c r="G870" s="5"/>
      <c r="H870" s="23"/>
      <c r="I870" s="5"/>
    </row>
    <row r="871" spans="4:9" ht="12.75" x14ac:dyDescent="0.2">
      <c r="D871" s="5"/>
      <c r="E871" s="5"/>
      <c r="F871" s="5"/>
      <c r="G871" s="5"/>
      <c r="H871" s="23"/>
      <c r="I871" s="5"/>
    </row>
    <row r="872" spans="4:9" ht="12.75" x14ac:dyDescent="0.2">
      <c r="D872" s="5"/>
      <c r="E872" s="5"/>
      <c r="F872" s="5"/>
      <c r="G872" s="5"/>
      <c r="H872" s="23"/>
      <c r="I872" s="5"/>
    </row>
    <row r="873" spans="4:9" ht="12.75" x14ac:dyDescent="0.2">
      <c r="D873" s="5"/>
      <c r="E873" s="5"/>
      <c r="F873" s="5"/>
      <c r="G873" s="5"/>
      <c r="H873" s="23"/>
      <c r="I873" s="5"/>
    </row>
    <row r="874" spans="4:9" ht="12.75" x14ac:dyDescent="0.2">
      <c r="D874" s="5"/>
      <c r="E874" s="5"/>
      <c r="F874" s="5"/>
      <c r="G874" s="5"/>
      <c r="H874" s="23"/>
      <c r="I874" s="5"/>
    </row>
    <row r="875" spans="4:9" ht="12.75" x14ac:dyDescent="0.2">
      <c r="D875" s="5"/>
      <c r="E875" s="5"/>
      <c r="F875" s="5"/>
      <c r="G875" s="5"/>
      <c r="H875" s="23"/>
      <c r="I875" s="5"/>
    </row>
    <row r="876" spans="4:9" ht="12.75" x14ac:dyDescent="0.2">
      <c r="D876" s="5"/>
      <c r="E876" s="5"/>
      <c r="F876" s="5"/>
      <c r="G876" s="5"/>
      <c r="H876" s="23"/>
      <c r="I876" s="5"/>
    </row>
    <row r="877" spans="4:9" ht="12.75" x14ac:dyDescent="0.2">
      <c r="D877" s="5"/>
      <c r="E877" s="5"/>
      <c r="F877" s="5"/>
      <c r="G877" s="5"/>
      <c r="H877" s="23"/>
      <c r="I877" s="5"/>
    </row>
    <row r="878" spans="4:9" ht="12.75" x14ac:dyDescent="0.2">
      <c r="D878" s="5"/>
      <c r="E878" s="5"/>
      <c r="F878" s="5"/>
      <c r="G878" s="5"/>
      <c r="H878" s="23"/>
      <c r="I878" s="5"/>
    </row>
    <row r="879" spans="4:9" ht="12.75" x14ac:dyDescent="0.2">
      <c r="D879" s="5"/>
      <c r="E879" s="5"/>
      <c r="F879" s="5"/>
      <c r="G879" s="5"/>
      <c r="H879" s="23"/>
      <c r="I879" s="5"/>
    </row>
    <row r="880" spans="4:9" ht="12.75" x14ac:dyDescent="0.2">
      <c r="D880" s="5"/>
      <c r="E880" s="5"/>
      <c r="F880" s="5"/>
      <c r="G880" s="5"/>
      <c r="H880" s="23"/>
      <c r="I880" s="5"/>
    </row>
    <row r="881" spans="4:9" ht="12.75" x14ac:dyDescent="0.2">
      <c r="D881" s="5"/>
      <c r="E881" s="5"/>
      <c r="F881" s="5"/>
      <c r="G881" s="5"/>
      <c r="H881" s="23"/>
      <c r="I881" s="5"/>
    </row>
    <row r="882" spans="4:9" ht="12.75" x14ac:dyDescent="0.2">
      <c r="D882" s="5"/>
      <c r="E882" s="5"/>
      <c r="F882" s="5"/>
      <c r="G882" s="5"/>
      <c r="H882" s="23"/>
      <c r="I882" s="5"/>
    </row>
    <row r="883" spans="4:9" ht="12.75" x14ac:dyDescent="0.2">
      <c r="D883" s="5"/>
      <c r="E883" s="5"/>
      <c r="F883" s="5"/>
      <c r="G883" s="5"/>
      <c r="H883" s="23"/>
      <c r="I883" s="5"/>
    </row>
    <row r="884" spans="4:9" ht="12.75" x14ac:dyDescent="0.2">
      <c r="D884" s="5"/>
      <c r="E884" s="5"/>
      <c r="F884" s="5"/>
      <c r="G884" s="5"/>
      <c r="H884" s="23"/>
      <c r="I884" s="5"/>
    </row>
    <row r="885" spans="4:9" ht="12.75" x14ac:dyDescent="0.2">
      <c r="D885" s="5"/>
      <c r="E885" s="5"/>
      <c r="F885" s="5"/>
      <c r="G885" s="5"/>
      <c r="H885" s="23"/>
      <c r="I885" s="5"/>
    </row>
    <row r="886" spans="4:9" ht="12.75" x14ac:dyDescent="0.2">
      <c r="D886" s="5"/>
      <c r="E886" s="5"/>
      <c r="F886" s="5"/>
      <c r="G886" s="5"/>
      <c r="H886" s="23"/>
      <c r="I886" s="5"/>
    </row>
    <row r="887" spans="4:9" ht="12.75" x14ac:dyDescent="0.2">
      <c r="D887" s="5"/>
      <c r="E887" s="5"/>
      <c r="F887" s="5"/>
      <c r="G887" s="5"/>
      <c r="H887" s="23"/>
      <c r="I887" s="5"/>
    </row>
    <row r="888" spans="4:9" ht="12.75" x14ac:dyDescent="0.2">
      <c r="D888" s="5"/>
      <c r="E888" s="5"/>
      <c r="F888" s="5"/>
      <c r="G888" s="5"/>
      <c r="H888" s="23"/>
      <c r="I888" s="5"/>
    </row>
    <row r="889" spans="4:9" ht="12.75" x14ac:dyDescent="0.2">
      <c r="D889" s="5"/>
      <c r="E889" s="5"/>
      <c r="F889" s="5"/>
      <c r="G889" s="5"/>
      <c r="H889" s="23"/>
      <c r="I889" s="5"/>
    </row>
    <row r="890" spans="4:9" ht="12.75" x14ac:dyDescent="0.2">
      <c r="D890" s="5"/>
      <c r="E890" s="5"/>
      <c r="F890" s="5"/>
      <c r="G890" s="5"/>
      <c r="H890" s="23"/>
      <c r="I890" s="5"/>
    </row>
    <row r="891" spans="4:9" ht="12.75" x14ac:dyDescent="0.2">
      <c r="D891" s="5"/>
      <c r="E891" s="5"/>
      <c r="F891" s="5"/>
      <c r="G891" s="5"/>
      <c r="H891" s="23"/>
      <c r="I891" s="5"/>
    </row>
    <row r="892" spans="4:9" ht="12.75" x14ac:dyDescent="0.2">
      <c r="D892" s="5"/>
      <c r="E892" s="5"/>
      <c r="F892" s="5"/>
      <c r="G892" s="5"/>
      <c r="H892" s="23"/>
      <c r="I892" s="5"/>
    </row>
    <row r="893" spans="4:9" ht="12.75" x14ac:dyDescent="0.2">
      <c r="D893" s="5"/>
      <c r="E893" s="5"/>
      <c r="F893" s="5"/>
      <c r="G893" s="5"/>
      <c r="H893" s="23"/>
      <c r="I893" s="5"/>
    </row>
    <row r="894" spans="4:9" ht="12.75" x14ac:dyDescent="0.2">
      <c r="D894" s="5"/>
      <c r="E894" s="5"/>
      <c r="F894" s="5"/>
      <c r="G894" s="5"/>
      <c r="H894" s="23"/>
      <c r="I894" s="5"/>
    </row>
    <row r="895" spans="4:9" ht="12.75" x14ac:dyDescent="0.2">
      <c r="D895" s="5"/>
      <c r="E895" s="5"/>
      <c r="F895" s="5"/>
      <c r="G895" s="5"/>
      <c r="H895" s="23"/>
      <c r="I895" s="5"/>
    </row>
    <row r="896" spans="4:9" ht="12.75" x14ac:dyDescent="0.2">
      <c r="D896" s="5"/>
      <c r="E896" s="5"/>
      <c r="F896" s="5"/>
      <c r="G896" s="5"/>
      <c r="H896" s="23"/>
      <c r="I896" s="5"/>
    </row>
    <row r="897" spans="4:9" ht="12.75" x14ac:dyDescent="0.2">
      <c r="D897" s="5"/>
      <c r="E897" s="5"/>
      <c r="F897" s="5"/>
      <c r="G897" s="5"/>
      <c r="H897" s="23"/>
      <c r="I897" s="5"/>
    </row>
    <row r="898" spans="4:9" ht="12.75" x14ac:dyDescent="0.2">
      <c r="D898" s="5"/>
      <c r="E898" s="5"/>
      <c r="F898" s="5"/>
      <c r="G898" s="5"/>
      <c r="H898" s="23"/>
      <c r="I898" s="5"/>
    </row>
    <row r="899" spans="4:9" ht="12.75" x14ac:dyDescent="0.2">
      <c r="D899" s="5"/>
      <c r="E899" s="5"/>
      <c r="F899" s="5"/>
      <c r="G899" s="5"/>
      <c r="H899" s="23"/>
      <c r="I899" s="5"/>
    </row>
    <row r="900" spans="4:9" ht="12.75" x14ac:dyDescent="0.2">
      <c r="D900" s="5"/>
      <c r="E900" s="5"/>
      <c r="F900" s="5"/>
      <c r="G900" s="5"/>
      <c r="H900" s="23"/>
      <c r="I900" s="5"/>
    </row>
    <row r="901" spans="4:9" ht="12.75" x14ac:dyDescent="0.2">
      <c r="D901" s="5"/>
      <c r="E901" s="5"/>
      <c r="F901" s="5"/>
      <c r="G901" s="5"/>
      <c r="H901" s="23"/>
      <c r="I901" s="5"/>
    </row>
    <row r="902" spans="4:9" ht="12.75" x14ac:dyDescent="0.2">
      <c r="D902" s="5"/>
      <c r="E902" s="5"/>
      <c r="F902" s="5"/>
      <c r="G902" s="5"/>
      <c r="H902" s="23"/>
      <c r="I902" s="5"/>
    </row>
    <row r="903" spans="4:9" ht="12.75" x14ac:dyDescent="0.2">
      <c r="D903" s="5"/>
      <c r="E903" s="5"/>
      <c r="F903" s="5"/>
      <c r="G903" s="5"/>
      <c r="H903" s="23"/>
      <c r="I903" s="5"/>
    </row>
    <row r="904" spans="4:9" ht="12.75" x14ac:dyDescent="0.2">
      <c r="D904" s="5"/>
      <c r="E904" s="5"/>
      <c r="F904" s="5"/>
      <c r="G904" s="5"/>
      <c r="H904" s="23"/>
      <c r="I904" s="5"/>
    </row>
    <row r="905" spans="4:9" ht="12.75" x14ac:dyDescent="0.2">
      <c r="D905" s="5"/>
      <c r="E905" s="5"/>
      <c r="F905" s="5"/>
      <c r="G905" s="5"/>
      <c r="H905" s="23"/>
      <c r="I905" s="5"/>
    </row>
    <row r="906" spans="4:9" ht="12.75" x14ac:dyDescent="0.2">
      <c r="D906" s="5"/>
      <c r="E906" s="5"/>
      <c r="F906" s="5"/>
      <c r="G906" s="5"/>
      <c r="H906" s="23"/>
      <c r="I906" s="5"/>
    </row>
    <row r="907" spans="4:9" ht="12.75" x14ac:dyDescent="0.2">
      <c r="D907" s="5"/>
      <c r="E907" s="5"/>
      <c r="F907" s="5"/>
      <c r="G907" s="5"/>
      <c r="H907" s="23"/>
      <c r="I907" s="5"/>
    </row>
    <row r="908" spans="4:9" ht="12.75" x14ac:dyDescent="0.2">
      <c r="D908" s="5"/>
      <c r="E908" s="5"/>
      <c r="F908" s="5"/>
      <c r="G908" s="5"/>
      <c r="H908" s="23"/>
      <c r="I908" s="5"/>
    </row>
    <row r="909" spans="4:9" ht="12.75" x14ac:dyDescent="0.2">
      <c r="D909" s="5"/>
      <c r="E909" s="5"/>
      <c r="F909" s="5"/>
      <c r="G909" s="5"/>
      <c r="H909" s="23"/>
      <c r="I909" s="5"/>
    </row>
    <row r="910" spans="4:9" ht="12.75" x14ac:dyDescent="0.2">
      <c r="D910" s="5"/>
      <c r="E910" s="5"/>
      <c r="F910" s="5"/>
      <c r="G910" s="5"/>
      <c r="H910" s="23"/>
      <c r="I910" s="5"/>
    </row>
    <row r="911" spans="4:9" ht="12.75" x14ac:dyDescent="0.2">
      <c r="D911" s="5"/>
      <c r="E911" s="5"/>
      <c r="F911" s="5"/>
      <c r="G911" s="5"/>
      <c r="H911" s="23"/>
      <c r="I911" s="5"/>
    </row>
    <row r="912" spans="4:9" ht="12.75" x14ac:dyDescent="0.2">
      <c r="D912" s="5"/>
      <c r="E912" s="5"/>
      <c r="F912" s="5"/>
      <c r="G912" s="5"/>
      <c r="H912" s="23"/>
      <c r="I912" s="5"/>
    </row>
    <row r="913" spans="4:9" ht="12.75" x14ac:dyDescent="0.2">
      <c r="D913" s="5"/>
      <c r="E913" s="5"/>
      <c r="F913" s="5"/>
      <c r="G913" s="5"/>
      <c r="H913" s="23"/>
      <c r="I913" s="5"/>
    </row>
    <row r="914" spans="4:9" ht="12.75" x14ac:dyDescent="0.2">
      <c r="D914" s="5"/>
      <c r="E914" s="5"/>
      <c r="F914" s="5"/>
      <c r="G914" s="5"/>
      <c r="H914" s="23"/>
      <c r="I914" s="5"/>
    </row>
    <row r="915" spans="4:9" ht="12.75" x14ac:dyDescent="0.2">
      <c r="D915" s="5"/>
      <c r="E915" s="5"/>
      <c r="F915" s="5"/>
      <c r="G915" s="5"/>
      <c r="H915" s="23"/>
      <c r="I915" s="5"/>
    </row>
    <row r="916" spans="4:9" ht="12.75" x14ac:dyDescent="0.2">
      <c r="D916" s="5"/>
      <c r="E916" s="5"/>
      <c r="F916" s="5"/>
      <c r="G916" s="5"/>
      <c r="H916" s="23"/>
      <c r="I916" s="5"/>
    </row>
    <row r="917" spans="4:9" ht="12.75" x14ac:dyDescent="0.2">
      <c r="D917" s="5"/>
      <c r="E917" s="5"/>
      <c r="F917" s="5"/>
      <c r="G917" s="5"/>
      <c r="H917" s="23"/>
      <c r="I917" s="5"/>
    </row>
    <row r="918" spans="4:9" ht="12.75" x14ac:dyDescent="0.2">
      <c r="D918" s="5"/>
      <c r="E918" s="5"/>
      <c r="F918" s="5"/>
      <c r="G918" s="5"/>
      <c r="H918" s="23"/>
      <c r="I918" s="5"/>
    </row>
    <row r="919" spans="4:9" ht="12.75" x14ac:dyDescent="0.2">
      <c r="D919" s="5"/>
      <c r="E919" s="5"/>
      <c r="F919" s="5"/>
      <c r="G919" s="5"/>
      <c r="H919" s="23"/>
      <c r="I919" s="5"/>
    </row>
    <row r="920" spans="4:9" ht="12.75" x14ac:dyDescent="0.2">
      <c r="D920" s="5"/>
      <c r="E920" s="5"/>
      <c r="F920" s="5"/>
      <c r="G920" s="5"/>
      <c r="H920" s="23"/>
      <c r="I920" s="5"/>
    </row>
    <row r="921" spans="4:9" ht="12.75" x14ac:dyDescent="0.2">
      <c r="D921" s="5"/>
      <c r="E921" s="5"/>
      <c r="F921" s="5"/>
      <c r="G921" s="5"/>
      <c r="H921" s="23"/>
      <c r="I921" s="5"/>
    </row>
    <row r="922" spans="4:9" ht="12.75" x14ac:dyDescent="0.2">
      <c r="D922" s="5"/>
      <c r="E922" s="5"/>
      <c r="F922" s="5"/>
      <c r="G922" s="5"/>
      <c r="H922" s="23"/>
      <c r="I922" s="5"/>
    </row>
    <row r="923" spans="4:9" ht="12.75" x14ac:dyDescent="0.2">
      <c r="D923" s="5"/>
      <c r="E923" s="5"/>
      <c r="F923" s="5"/>
      <c r="G923" s="5"/>
      <c r="H923" s="23"/>
      <c r="I923" s="5"/>
    </row>
    <row r="924" spans="4:9" ht="12.75" x14ac:dyDescent="0.2">
      <c r="D924" s="5"/>
      <c r="E924" s="5"/>
      <c r="F924" s="5"/>
      <c r="G924" s="5"/>
      <c r="H924" s="23"/>
      <c r="I924" s="5"/>
    </row>
    <row r="925" spans="4:9" ht="12.75" x14ac:dyDescent="0.2">
      <c r="D925" s="5"/>
      <c r="E925" s="5"/>
      <c r="F925" s="5"/>
      <c r="G925" s="5"/>
      <c r="H925" s="23"/>
      <c r="I925" s="5"/>
    </row>
    <row r="926" spans="4:9" ht="12.75" x14ac:dyDescent="0.2">
      <c r="D926" s="5"/>
      <c r="E926" s="5"/>
      <c r="F926" s="5"/>
      <c r="G926" s="5"/>
      <c r="H926" s="23"/>
      <c r="I926" s="5"/>
    </row>
    <row r="927" spans="4:9" ht="12.75" x14ac:dyDescent="0.2">
      <c r="D927" s="5"/>
      <c r="E927" s="5"/>
      <c r="F927" s="5"/>
      <c r="G927" s="5"/>
      <c r="H927" s="23"/>
      <c r="I927" s="5"/>
    </row>
    <row r="928" spans="4:9" ht="12.75" x14ac:dyDescent="0.2">
      <c r="D928" s="5"/>
      <c r="E928" s="5"/>
      <c r="F928" s="5"/>
      <c r="G928" s="5"/>
      <c r="H928" s="23"/>
      <c r="I928" s="5"/>
    </row>
    <row r="929" spans="4:9" ht="12.75" x14ac:dyDescent="0.2">
      <c r="D929" s="5"/>
      <c r="E929" s="5"/>
      <c r="F929" s="5"/>
      <c r="G929" s="5"/>
      <c r="H929" s="23"/>
      <c r="I929" s="5"/>
    </row>
    <row r="930" spans="4:9" ht="12.75" x14ac:dyDescent="0.2">
      <c r="D930" s="5"/>
      <c r="E930" s="5"/>
      <c r="F930" s="5"/>
      <c r="G930" s="5"/>
      <c r="H930" s="23"/>
      <c r="I930" s="5"/>
    </row>
    <row r="931" spans="4:9" ht="12.75" x14ac:dyDescent="0.2">
      <c r="D931" s="5"/>
      <c r="E931" s="5"/>
      <c r="F931" s="5"/>
      <c r="G931" s="5"/>
      <c r="H931" s="23"/>
      <c r="I931" s="5"/>
    </row>
    <row r="932" spans="4:9" ht="12.75" x14ac:dyDescent="0.2">
      <c r="D932" s="5"/>
      <c r="E932" s="5"/>
      <c r="F932" s="5"/>
      <c r="G932" s="5"/>
      <c r="H932" s="23"/>
      <c r="I932" s="5"/>
    </row>
    <row r="933" spans="4:9" ht="12.75" x14ac:dyDescent="0.2">
      <c r="D933" s="5"/>
      <c r="E933" s="5"/>
      <c r="F933" s="5"/>
      <c r="G933" s="5"/>
      <c r="H933" s="23"/>
      <c r="I933" s="5"/>
    </row>
    <row r="934" spans="4:9" ht="12.75" x14ac:dyDescent="0.2">
      <c r="D934" s="5"/>
      <c r="E934" s="5"/>
      <c r="F934" s="5"/>
      <c r="G934" s="5"/>
      <c r="H934" s="23"/>
      <c r="I934" s="5"/>
    </row>
    <row r="935" spans="4:9" ht="12.75" x14ac:dyDescent="0.2">
      <c r="D935" s="5"/>
      <c r="E935" s="5"/>
      <c r="F935" s="5"/>
      <c r="G935" s="5"/>
      <c r="H935" s="23"/>
      <c r="I935" s="5"/>
    </row>
    <row r="936" spans="4:9" ht="12.75" x14ac:dyDescent="0.2">
      <c r="D936" s="5"/>
      <c r="E936" s="5"/>
      <c r="F936" s="5"/>
      <c r="G936" s="5"/>
      <c r="H936" s="23"/>
      <c r="I936" s="5"/>
    </row>
    <row r="937" spans="4:9" ht="12.75" x14ac:dyDescent="0.2">
      <c r="D937" s="5"/>
      <c r="E937" s="5"/>
      <c r="F937" s="5"/>
      <c r="G937" s="5"/>
      <c r="H937" s="23"/>
      <c r="I937" s="5"/>
    </row>
    <row r="938" spans="4:9" ht="12.75" x14ac:dyDescent="0.2">
      <c r="D938" s="5"/>
      <c r="E938" s="5"/>
      <c r="F938" s="5"/>
      <c r="G938" s="5"/>
      <c r="H938" s="23"/>
      <c r="I938" s="5"/>
    </row>
    <row r="939" spans="4:9" ht="12.75" x14ac:dyDescent="0.2">
      <c r="D939" s="5"/>
      <c r="E939" s="5"/>
      <c r="F939" s="5"/>
      <c r="G939" s="5"/>
      <c r="H939" s="23"/>
      <c r="I939" s="5"/>
    </row>
    <row r="940" spans="4:9" ht="12.75" x14ac:dyDescent="0.2">
      <c r="D940" s="5"/>
      <c r="E940" s="5"/>
      <c r="F940" s="5"/>
      <c r="G940" s="5"/>
      <c r="H940" s="23"/>
      <c r="I940" s="5"/>
    </row>
    <row r="941" spans="4:9" ht="12.75" x14ac:dyDescent="0.2">
      <c r="D941" s="5"/>
      <c r="E941" s="5"/>
      <c r="F941" s="5"/>
      <c r="G941" s="5"/>
      <c r="H941" s="23"/>
      <c r="I941" s="5"/>
    </row>
    <row r="942" spans="4:9" ht="12.75" x14ac:dyDescent="0.2">
      <c r="D942" s="5"/>
      <c r="E942" s="5"/>
      <c r="F942" s="5"/>
      <c r="G942" s="5"/>
      <c r="H942" s="23"/>
      <c r="I942" s="5"/>
    </row>
    <row r="943" spans="4:9" ht="12.75" x14ac:dyDescent="0.2">
      <c r="D943" s="5"/>
      <c r="E943" s="5"/>
      <c r="F943" s="5"/>
      <c r="G943" s="5"/>
      <c r="H943" s="23"/>
      <c r="I943" s="5"/>
    </row>
    <row r="944" spans="4:9" ht="12.75" x14ac:dyDescent="0.2">
      <c r="D944" s="5"/>
      <c r="E944" s="5"/>
      <c r="F944" s="5"/>
      <c r="G944" s="5"/>
      <c r="H944" s="23"/>
      <c r="I944" s="5"/>
    </row>
    <row r="945" spans="4:9" ht="12.75" x14ac:dyDescent="0.2">
      <c r="D945" s="5"/>
      <c r="E945" s="5"/>
      <c r="F945" s="5"/>
      <c r="G945" s="5"/>
      <c r="H945" s="23"/>
      <c r="I945" s="5"/>
    </row>
    <row r="946" spans="4:9" ht="12.75" x14ac:dyDescent="0.2">
      <c r="D946" s="5"/>
      <c r="E946" s="5"/>
      <c r="F946" s="5"/>
      <c r="G946" s="5"/>
      <c r="H946" s="23"/>
      <c r="I946" s="5"/>
    </row>
    <row r="947" spans="4:9" ht="12.75" x14ac:dyDescent="0.2">
      <c r="D947" s="5"/>
      <c r="E947" s="5"/>
      <c r="F947" s="5"/>
      <c r="G947" s="5"/>
      <c r="H947" s="23"/>
      <c r="I947" s="5"/>
    </row>
    <row r="948" spans="4:9" ht="12.75" x14ac:dyDescent="0.2">
      <c r="D948" s="5"/>
      <c r="E948" s="5"/>
      <c r="F948" s="5"/>
      <c r="G948" s="5"/>
      <c r="H948" s="23"/>
      <c r="I948" s="5"/>
    </row>
    <row r="949" spans="4:9" ht="12.75" x14ac:dyDescent="0.2">
      <c r="D949" s="5"/>
      <c r="E949" s="5"/>
      <c r="F949" s="5"/>
      <c r="G949" s="5"/>
      <c r="H949" s="23"/>
      <c r="I949" s="5"/>
    </row>
    <row r="950" spans="4:9" ht="12.75" x14ac:dyDescent="0.2">
      <c r="D950" s="5"/>
      <c r="E950" s="5"/>
      <c r="F950" s="5"/>
      <c r="G950" s="5"/>
      <c r="H950" s="23"/>
      <c r="I950" s="5"/>
    </row>
    <row r="951" spans="4:9" ht="12.75" x14ac:dyDescent="0.2">
      <c r="D951" s="5"/>
      <c r="E951" s="5"/>
      <c r="F951" s="5"/>
      <c r="G951" s="5"/>
      <c r="H951" s="23"/>
      <c r="I951" s="5"/>
    </row>
    <row r="952" spans="4:9" ht="12.75" x14ac:dyDescent="0.2">
      <c r="D952" s="5"/>
      <c r="E952" s="5"/>
      <c r="F952" s="5"/>
      <c r="G952" s="5"/>
      <c r="H952" s="23"/>
      <c r="I952" s="5"/>
    </row>
    <row r="953" spans="4:9" ht="12.75" x14ac:dyDescent="0.2">
      <c r="D953" s="5"/>
      <c r="E953" s="5"/>
      <c r="F953" s="5"/>
      <c r="G953" s="5"/>
      <c r="H953" s="23"/>
      <c r="I953" s="5"/>
    </row>
    <row r="954" spans="4:9" ht="12.75" x14ac:dyDescent="0.2">
      <c r="D954" s="5"/>
      <c r="E954" s="5"/>
      <c r="F954" s="5"/>
      <c r="G954" s="5"/>
      <c r="H954" s="23"/>
      <c r="I954" s="5"/>
    </row>
    <row r="955" spans="4:9" ht="12.75" x14ac:dyDescent="0.2">
      <c r="D955" s="5"/>
      <c r="E955" s="5"/>
      <c r="F955" s="5"/>
      <c r="G955" s="5"/>
      <c r="H955" s="23"/>
      <c r="I955" s="5"/>
    </row>
    <row r="956" spans="4:9" ht="12.75" x14ac:dyDescent="0.2">
      <c r="D956" s="5"/>
      <c r="E956" s="5"/>
      <c r="F956" s="5"/>
      <c r="G956" s="5"/>
      <c r="H956" s="23"/>
      <c r="I956" s="5"/>
    </row>
    <row r="957" spans="4:9" ht="12.75" x14ac:dyDescent="0.2">
      <c r="D957" s="5"/>
      <c r="E957" s="5"/>
      <c r="F957" s="5"/>
      <c r="G957" s="5"/>
      <c r="H957" s="23"/>
      <c r="I957" s="5"/>
    </row>
    <row r="958" spans="4:9" ht="12.75" x14ac:dyDescent="0.2">
      <c r="D958" s="5"/>
      <c r="E958" s="5"/>
      <c r="F958" s="5"/>
      <c r="G958" s="5"/>
      <c r="H958" s="23"/>
      <c r="I958" s="5"/>
    </row>
    <row r="959" spans="4:9" ht="12.75" x14ac:dyDescent="0.2">
      <c r="D959" s="5"/>
      <c r="E959" s="5"/>
      <c r="F959" s="5"/>
      <c r="G959" s="5"/>
      <c r="H959" s="23"/>
      <c r="I959" s="5"/>
    </row>
    <row r="960" spans="4:9" ht="12.75" x14ac:dyDescent="0.2">
      <c r="D960" s="5"/>
      <c r="E960" s="5"/>
      <c r="F960" s="5"/>
      <c r="G960" s="5"/>
      <c r="H960" s="23"/>
      <c r="I960" s="5"/>
    </row>
    <row r="961" spans="4:9" ht="12.75" x14ac:dyDescent="0.2">
      <c r="D961" s="5"/>
      <c r="E961" s="5"/>
      <c r="F961" s="5"/>
      <c r="G961" s="5"/>
      <c r="H961" s="23"/>
      <c r="I961" s="5"/>
    </row>
    <row r="962" spans="4:9" ht="12.75" x14ac:dyDescent="0.2">
      <c r="D962" s="5"/>
      <c r="E962" s="5"/>
      <c r="F962" s="5"/>
      <c r="G962" s="5"/>
      <c r="H962" s="23"/>
      <c r="I962" s="5"/>
    </row>
    <row r="963" spans="4:9" ht="12.75" x14ac:dyDescent="0.2">
      <c r="D963" s="5"/>
      <c r="E963" s="5"/>
      <c r="F963" s="5"/>
      <c r="G963" s="5"/>
      <c r="H963" s="23"/>
      <c r="I963" s="5"/>
    </row>
    <row r="964" spans="4:9" ht="12.75" x14ac:dyDescent="0.2">
      <c r="D964" s="5"/>
      <c r="E964" s="5"/>
      <c r="F964" s="5"/>
      <c r="G964" s="5"/>
      <c r="H964" s="23"/>
      <c r="I964" s="5"/>
    </row>
    <row r="965" spans="4:9" ht="12.75" x14ac:dyDescent="0.2">
      <c r="D965" s="5"/>
      <c r="E965" s="5"/>
      <c r="F965" s="5"/>
      <c r="G965" s="5"/>
      <c r="H965" s="23"/>
      <c r="I965" s="5"/>
    </row>
    <row r="966" spans="4:9" ht="12.75" x14ac:dyDescent="0.2">
      <c r="D966" s="5"/>
      <c r="E966" s="5"/>
      <c r="F966" s="5"/>
      <c r="G966" s="5"/>
      <c r="H966" s="23"/>
      <c r="I966" s="5"/>
    </row>
    <row r="967" spans="4:9" ht="12.75" x14ac:dyDescent="0.2">
      <c r="D967" s="5"/>
      <c r="E967" s="5"/>
      <c r="F967" s="5"/>
      <c r="G967" s="5"/>
      <c r="H967" s="23"/>
      <c r="I967" s="5"/>
    </row>
    <row r="968" spans="4:9" ht="12.75" x14ac:dyDescent="0.2">
      <c r="D968" s="5"/>
      <c r="E968" s="5"/>
      <c r="F968" s="5"/>
      <c r="G968" s="5"/>
      <c r="H968" s="23"/>
      <c r="I968" s="5"/>
    </row>
    <row r="969" spans="4:9" ht="12.75" x14ac:dyDescent="0.2">
      <c r="D969" s="5"/>
      <c r="E969" s="5"/>
      <c r="F969" s="5"/>
      <c r="G969" s="5"/>
      <c r="H969" s="23"/>
      <c r="I969" s="5"/>
    </row>
    <row r="970" spans="4:9" ht="12.75" x14ac:dyDescent="0.2">
      <c r="D970" s="5"/>
      <c r="E970" s="5"/>
      <c r="F970" s="5"/>
      <c r="G970" s="5"/>
      <c r="H970" s="23"/>
      <c r="I970" s="5"/>
    </row>
    <row r="971" spans="4:9" ht="12.75" x14ac:dyDescent="0.2">
      <c r="D971" s="5"/>
      <c r="E971" s="5"/>
      <c r="F971" s="5"/>
      <c r="G971" s="5"/>
      <c r="H971" s="23"/>
      <c r="I971" s="5"/>
    </row>
    <row r="972" spans="4:9" ht="12.75" x14ac:dyDescent="0.2">
      <c r="D972" s="5"/>
      <c r="E972" s="5"/>
      <c r="F972" s="5"/>
      <c r="G972" s="5"/>
      <c r="H972" s="23"/>
      <c r="I972" s="5"/>
    </row>
    <row r="973" spans="4:9" ht="12.75" x14ac:dyDescent="0.2">
      <c r="D973" s="5"/>
      <c r="E973" s="5"/>
      <c r="F973" s="5"/>
      <c r="G973" s="5"/>
      <c r="H973" s="23"/>
      <c r="I973" s="5"/>
    </row>
    <row r="974" spans="4:9" ht="12.75" x14ac:dyDescent="0.2">
      <c r="D974" s="5"/>
      <c r="E974" s="5"/>
      <c r="F974" s="5"/>
      <c r="G974" s="5"/>
      <c r="H974" s="23"/>
      <c r="I974" s="5"/>
    </row>
    <row r="975" spans="4:9" ht="12.75" x14ac:dyDescent="0.2">
      <c r="D975" s="5"/>
      <c r="E975" s="5"/>
      <c r="F975" s="5"/>
      <c r="G975" s="5"/>
      <c r="H975" s="23"/>
      <c r="I975" s="5"/>
    </row>
    <row r="976" spans="4:9" ht="12.75" x14ac:dyDescent="0.2">
      <c r="D976" s="5"/>
      <c r="E976" s="5"/>
      <c r="F976" s="5"/>
      <c r="G976" s="5"/>
      <c r="H976" s="23"/>
      <c r="I976" s="5"/>
    </row>
    <row r="977" spans="4:9" ht="12.75" x14ac:dyDescent="0.2">
      <c r="D977" s="5"/>
      <c r="E977" s="5"/>
      <c r="F977" s="5"/>
      <c r="G977" s="5"/>
      <c r="H977" s="23"/>
      <c r="I977" s="5"/>
    </row>
    <row r="978" spans="4:9" ht="12.75" x14ac:dyDescent="0.2">
      <c r="D978" s="5"/>
      <c r="E978" s="5"/>
      <c r="F978" s="5"/>
      <c r="G978" s="5"/>
      <c r="H978" s="23"/>
      <c r="I978" s="5"/>
    </row>
    <row r="979" spans="4:9" ht="12.75" x14ac:dyDescent="0.2">
      <c r="D979" s="5"/>
      <c r="E979" s="5"/>
      <c r="F979" s="5"/>
      <c r="G979" s="5"/>
      <c r="H979" s="23"/>
      <c r="I979" s="5"/>
    </row>
    <row r="980" spans="4:9" ht="12.75" x14ac:dyDescent="0.2">
      <c r="D980" s="5"/>
      <c r="E980" s="5"/>
      <c r="F980" s="5"/>
      <c r="G980" s="5"/>
      <c r="H980" s="23"/>
      <c r="I980" s="5"/>
    </row>
    <row r="981" spans="4:9" ht="12.75" x14ac:dyDescent="0.2">
      <c r="D981" s="5"/>
      <c r="E981" s="5"/>
      <c r="F981" s="5"/>
      <c r="G981" s="5"/>
      <c r="H981" s="23"/>
      <c r="I981" s="5"/>
    </row>
    <row r="982" spans="4:9" ht="12.75" x14ac:dyDescent="0.2">
      <c r="D982" s="5"/>
      <c r="E982" s="5"/>
      <c r="F982" s="5"/>
      <c r="G982" s="5"/>
      <c r="H982" s="23"/>
      <c r="I982" s="5"/>
    </row>
    <row r="983" spans="4:9" ht="12.75" x14ac:dyDescent="0.2">
      <c r="D983" s="5"/>
      <c r="E983" s="5"/>
      <c r="F983" s="5"/>
      <c r="G983" s="5"/>
      <c r="H983" s="23"/>
      <c r="I983" s="5"/>
    </row>
    <row r="984" spans="4:9" ht="12.75" x14ac:dyDescent="0.2">
      <c r="D984" s="5"/>
      <c r="E984" s="5"/>
      <c r="F984" s="5"/>
      <c r="G984" s="5"/>
      <c r="H984" s="23"/>
      <c r="I984" s="5"/>
    </row>
    <row r="985" spans="4:9" ht="12.75" x14ac:dyDescent="0.2">
      <c r="D985" s="5"/>
      <c r="E985" s="5"/>
      <c r="F985" s="5"/>
      <c r="G985" s="5"/>
      <c r="H985" s="23"/>
      <c r="I985" s="5"/>
    </row>
    <row r="986" spans="4:9" ht="12.75" x14ac:dyDescent="0.2">
      <c r="D986" s="5"/>
      <c r="E986" s="5"/>
      <c r="F986" s="5"/>
      <c r="G986" s="5"/>
      <c r="H986" s="23"/>
      <c r="I986" s="5"/>
    </row>
    <row r="987" spans="4:9" ht="12.75" x14ac:dyDescent="0.2">
      <c r="D987" s="5"/>
      <c r="E987" s="5"/>
      <c r="F987" s="5"/>
      <c r="G987" s="5"/>
      <c r="H987" s="23"/>
      <c r="I987" s="5"/>
    </row>
    <row r="988" spans="4:9" ht="12.75" x14ac:dyDescent="0.2">
      <c r="D988" s="5"/>
      <c r="E988" s="5"/>
      <c r="F988" s="5"/>
      <c r="G988" s="5"/>
      <c r="H988" s="23"/>
      <c r="I988" s="5"/>
    </row>
    <row r="989" spans="4:9" ht="12.75" x14ac:dyDescent="0.2">
      <c r="D989" s="5"/>
      <c r="E989" s="5"/>
      <c r="F989" s="5"/>
      <c r="G989" s="5"/>
      <c r="H989" s="23"/>
      <c r="I989" s="5"/>
    </row>
    <row r="990" spans="4:9" ht="12.75" x14ac:dyDescent="0.2">
      <c r="D990" s="5"/>
      <c r="E990" s="5"/>
      <c r="F990" s="5"/>
      <c r="G990" s="5"/>
      <c r="H990" s="23"/>
      <c r="I990" s="5"/>
    </row>
    <row r="991" spans="4:9" ht="12.75" x14ac:dyDescent="0.2">
      <c r="D991" s="5"/>
      <c r="E991" s="5"/>
      <c r="F991" s="5"/>
      <c r="G991" s="5"/>
      <c r="H991" s="23"/>
      <c r="I991" s="5"/>
    </row>
    <row r="992" spans="4:9" ht="12.75" x14ac:dyDescent="0.2">
      <c r="D992" s="5"/>
      <c r="E992" s="5"/>
      <c r="F992" s="5"/>
      <c r="G992" s="5"/>
      <c r="H992" s="23"/>
      <c r="I992" s="5"/>
    </row>
    <row r="993" spans="4:9" ht="12.75" x14ac:dyDescent="0.2">
      <c r="D993" s="5"/>
      <c r="E993" s="5"/>
      <c r="F993" s="5"/>
      <c r="G993" s="5"/>
      <c r="H993" s="23"/>
      <c r="I993" s="5"/>
    </row>
    <row r="994" spans="4:9" ht="12.75" x14ac:dyDescent="0.2">
      <c r="D994" s="5"/>
      <c r="E994" s="5"/>
      <c r="F994" s="5"/>
      <c r="G994" s="5"/>
      <c r="H994" s="23"/>
      <c r="I994" s="5"/>
    </row>
    <row r="995" spans="4:9" ht="12.75" x14ac:dyDescent="0.2">
      <c r="D995" s="5"/>
      <c r="E995" s="5"/>
      <c r="F995" s="5"/>
      <c r="G995" s="5"/>
      <c r="H995" s="23"/>
      <c r="I995" s="5"/>
    </row>
    <row r="996" spans="4:9" ht="12.75" x14ac:dyDescent="0.2">
      <c r="D996" s="5"/>
      <c r="E996" s="5"/>
      <c r="F996" s="5"/>
      <c r="G996" s="5"/>
      <c r="H996" s="23"/>
      <c r="I996" s="5"/>
    </row>
    <row r="997" spans="4:9" ht="12.75" x14ac:dyDescent="0.2">
      <c r="D997" s="5"/>
      <c r="E997" s="5"/>
      <c r="F997" s="5"/>
      <c r="G997" s="5"/>
      <c r="H997" s="23"/>
      <c r="I997" s="5"/>
    </row>
    <row r="998" spans="4:9" ht="12.75" x14ac:dyDescent="0.2">
      <c r="D998" s="5"/>
      <c r="E998" s="5"/>
      <c r="F998" s="5"/>
      <c r="G998" s="5"/>
      <c r="H998" s="23"/>
      <c r="I998" s="5"/>
    </row>
    <row r="999" spans="4:9" ht="12.75" x14ac:dyDescent="0.2">
      <c r="D999" s="5"/>
      <c r="E999" s="5"/>
      <c r="F999" s="5"/>
      <c r="G999" s="5"/>
      <c r="H999" s="23"/>
      <c r="I999" s="5"/>
    </row>
    <row r="1000" spans="4:9" ht="12.75" x14ac:dyDescent="0.2">
      <c r="D1000" s="5"/>
      <c r="E1000" s="5"/>
      <c r="F1000" s="5"/>
      <c r="G1000" s="5"/>
      <c r="H1000" s="23"/>
      <c r="I1000" s="5"/>
    </row>
    <row r="1001" spans="4:9" ht="12.75" x14ac:dyDescent="0.2">
      <c r="D1001" s="5"/>
      <c r="E1001" s="5"/>
      <c r="F1001" s="5"/>
      <c r="G1001" s="5"/>
      <c r="H1001" s="23"/>
      <c r="I1001" s="5"/>
    </row>
    <row r="1002" spans="4:9" ht="12.75" x14ac:dyDescent="0.2">
      <c r="D1002" s="5"/>
      <c r="E1002" s="5"/>
      <c r="F1002" s="5"/>
      <c r="G1002" s="5"/>
      <c r="H1002" s="23"/>
      <c r="I1002" s="5"/>
    </row>
  </sheetData>
  <conditionalFormatting sqref="H4:H84 H2">
    <cfRule type="colorScale" priority="1">
      <colorScale>
        <cfvo type="min"/>
        <cfvo type="max"/>
        <color rgb="FFFFFFFF"/>
        <color rgb="FFE67C73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1</vt:lpstr>
      <vt:lpstr>S2</vt:lpstr>
      <vt:lpstr>S3</vt:lpstr>
      <vt:lpstr>S4</vt:lpstr>
      <vt:lpstr>S5</vt:lpstr>
      <vt:lpstr>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rijit Seal</cp:lastModifiedBy>
  <dcterms:modified xsi:type="dcterms:W3CDTF">2023-10-15T19:36:18Z</dcterms:modified>
</cp:coreProperties>
</file>